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ma04426_surrey_ac_uk/Documents/Article 1_MiSeq_qPCR/Supplementary files/"/>
    </mc:Choice>
  </mc:AlternateContent>
  <xr:revisionPtr revIDLastSave="684" documentId="11_AD4DB114E441178AC67DF40F76D7DA0E693EDF3B" xr6:coauthVersionLast="47" xr6:coauthVersionMax="47" xr10:uidLastSave="{20CB8EE4-60AE-4D37-8644-A26289E0BA1C}"/>
  <bookViews>
    <workbookView xWindow="-120" yWindow="-120" windowWidth="29040" windowHeight="15840" xr2:uid="{00000000-000D-0000-FFFF-FFFF00000000}"/>
  </bookViews>
  <sheets>
    <sheet name="Explanation of terms" sheetId="7" r:id="rId1"/>
    <sheet name="main data from MiSeq" sheetId="1" r:id="rId2"/>
    <sheet name="species_proportion_%" sheetId="2" r:id="rId3"/>
    <sheet name="Species proportion_without_CF" sheetId="6" r:id="rId4"/>
    <sheet name="Species proportion chart" sheetId="3" r:id="rId5"/>
    <sheet name="Chi-square uncorrected reads" sheetId="5" r:id="rId6"/>
    <sheet name="Chi-square corrected reads" sheetId="4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2" l="1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C10" i="2"/>
  <c r="D10" i="2"/>
  <c r="C11" i="2"/>
  <c r="B11" i="2"/>
  <c r="I3" i="2"/>
  <c r="I2" i="2"/>
  <c r="E3" i="2"/>
  <c r="E2" i="2"/>
  <c r="B10" i="2" l="1"/>
  <c r="AK3" i="2"/>
  <c r="AK2" i="2"/>
  <c r="AG3" i="2"/>
  <c r="AG2" i="2"/>
  <c r="AC3" i="2"/>
  <c r="AC2" i="2"/>
  <c r="Y3" i="2"/>
  <c r="Y2" i="2"/>
  <c r="U3" i="2"/>
  <c r="U2" i="2"/>
  <c r="Q3" i="2"/>
  <c r="Q2" i="2"/>
  <c r="M3" i="2"/>
  <c r="M2" i="2"/>
</calcChain>
</file>

<file path=xl/sharedStrings.xml><?xml version="1.0" encoding="utf-8"?>
<sst xmlns="http://schemas.openxmlformats.org/spreadsheetml/2006/main" count="401" uniqueCount="240">
  <si>
    <t>taxlevel</t>
  </si>
  <si>
    <t>rankID</t>
  </si>
  <si>
    <t>taxon</t>
  </si>
  <si>
    <t>daughterlevels</t>
  </si>
  <si>
    <t>total</t>
  </si>
  <si>
    <t>CDeggs1</t>
  </si>
  <si>
    <t>CDeggs2</t>
  </si>
  <si>
    <t>CDeggs3</t>
  </si>
  <si>
    <t>Fheggs1</t>
  </si>
  <si>
    <t>Fheggs2</t>
  </si>
  <si>
    <t>Fheggs3</t>
  </si>
  <si>
    <t>Mix2_99Fh1CD1eggs</t>
  </si>
  <si>
    <t>Mix2_99Fh1CD2eggs</t>
  </si>
  <si>
    <t>Mix2_99Fh1CD3eggs</t>
  </si>
  <si>
    <t>Mix3_90Fh10CD1eggs</t>
  </si>
  <si>
    <t>Mix3_90Fh10CD2eggs</t>
  </si>
  <si>
    <t>Mix3_90Fh10CD3eggs</t>
  </si>
  <si>
    <t>Mix4_70Fh30CD1eggs</t>
  </si>
  <si>
    <t>Mix4_70Fh30CD2eggs</t>
  </si>
  <si>
    <t>Mix4_70Fh30CD3eggs</t>
  </si>
  <si>
    <t>Mix5_50Fh50CD1eggs</t>
  </si>
  <si>
    <t>Mix5_50Fh50CD2eggs</t>
  </si>
  <si>
    <t>Mix5_50Fh50CD3eggs</t>
  </si>
  <si>
    <t>Mix6_30Fh70CD1eggs</t>
  </si>
  <si>
    <t>Mix6_30Fh70CD2eggs</t>
  </si>
  <si>
    <t>Mix6_30Fh70CD3eggs</t>
  </si>
  <si>
    <t>Mix7_10Fh90CD1eggs</t>
  </si>
  <si>
    <t>Mix7_10Fh90CD2eggs</t>
  </si>
  <si>
    <t>Mix7_10Fh90CD3eggs</t>
  </si>
  <si>
    <t>Mix8_1Fh99CD1eggs</t>
  </si>
  <si>
    <t>Mix8_1Fh99CD2eggs</t>
  </si>
  <si>
    <t>Mix8_1Fh99CD3eggs</t>
  </si>
  <si>
    <t>NC1</t>
  </si>
  <si>
    <t>NC2</t>
  </si>
  <si>
    <t>Root</t>
  </si>
  <si>
    <t>Eukaryota</t>
  </si>
  <si>
    <t>0.1.1</t>
  </si>
  <si>
    <t>Metazoa</t>
  </si>
  <si>
    <t>0.1.1.1</t>
  </si>
  <si>
    <t>Platyhelminthes</t>
  </si>
  <si>
    <t>0.1.1.1.1</t>
  </si>
  <si>
    <t>Trematoda</t>
  </si>
  <si>
    <t>0.1.1.1.1.1</t>
  </si>
  <si>
    <t>Digenea</t>
  </si>
  <si>
    <t>0.1.1.1.1.1.1</t>
  </si>
  <si>
    <t>Plagiorchiida</t>
  </si>
  <si>
    <t>0.1.1.1.1.1.1.1</t>
  </si>
  <si>
    <t>Echinostomata</t>
  </si>
  <si>
    <t>0.1.1.1.1.1.1.1.1</t>
  </si>
  <si>
    <t>Echinostomatoidea</t>
  </si>
  <si>
    <t>0.1.1.1.1.1.1.1.1.1</t>
  </si>
  <si>
    <t>Fasciolidae</t>
  </si>
  <si>
    <t>0.1.1.1.1.1.1.1.1.1.1</t>
  </si>
  <si>
    <t>Fasciola</t>
  </si>
  <si>
    <t>0.1.1.1.1.1.1.1.1.1.1.1</t>
  </si>
  <si>
    <t>Fasciola_gigantica</t>
  </si>
  <si>
    <t>0.1.1.1.1.1.1.1.1.1.1.1.1</t>
  </si>
  <si>
    <t>Fasciola_gigantica_unclassified</t>
  </si>
  <si>
    <t>0.1.1.1.1.1.1.1.1.1.1.1.1.1</t>
  </si>
  <si>
    <t>0.1.1.1.1.1.1.1.1.1.1.2</t>
  </si>
  <si>
    <t>Fasciola_hepatica</t>
  </si>
  <si>
    <t>0.1.1.1.1.1.1.1.1.1.1.2.1</t>
  </si>
  <si>
    <t>Fasciola_hepatica_unclassified</t>
  </si>
  <si>
    <t>0.1.1.1.1.1.1.1.1.1.1.2.1.1</t>
  </si>
  <si>
    <t>0.1.1.1.1.1.1.1.1.1.1.3</t>
  </si>
  <si>
    <t>Fasciola_unclassified</t>
  </si>
  <si>
    <t>0.1.1.1.1.1.1.1.1.1.1.3.1</t>
  </si>
  <si>
    <t>0.1.1.1.1.1.1.1.1.1.1.3.1.1</t>
  </si>
  <si>
    <t>0.1.1.1.1.1.1.2</t>
  </si>
  <si>
    <t>Plagiorchiida_unclassified</t>
  </si>
  <si>
    <t>0.1.1.1.1.1.1.2.1</t>
  </si>
  <si>
    <t>0.1.1.1.1.1.1.2.1.1</t>
  </si>
  <si>
    <t>0.1.1.1.1.1.1.2.1.1.1</t>
  </si>
  <si>
    <t>0.1.1.1.1.1.1.2.1.1.1.1</t>
  </si>
  <si>
    <t>0.1.1.1.1.1.1.2.1.1.1.1.1</t>
  </si>
  <si>
    <t>0.1.1.1.1.1.1.2.1.1.1.1.1.1</t>
  </si>
  <si>
    <t>0.1.1.1.1.1.1.3</t>
  </si>
  <si>
    <t>Pronocephalata</t>
  </si>
  <si>
    <t>0.1.1.1.1.1.1.3.1</t>
  </si>
  <si>
    <t>Paramphistomoidea</t>
  </si>
  <si>
    <t>0.1.1.1.1.1.1.3.1.1</t>
  </si>
  <si>
    <t>Gastrothylacidae</t>
  </si>
  <si>
    <t>0.1.1.1.1.1.1.3.1.1.1</t>
  </si>
  <si>
    <t>Gastrothylacidae_unclassified</t>
  </si>
  <si>
    <t>0.1.1.1.1.1.1.3.1.1.1.1</t>
  </si>
  <si>
    <t>0.1.1.1.1.1.1.3.1.1.1.1.1</t>
  </si>
  <si>
    <t>0.1.1.1.1.1.1.3.1.1.1.1.1.1</t>
  </si>
  <si>
    <t>0.1.1.1.1.1.1.3.1.2</t>
  </si>
  <si>
    <t>Paramphistomidae</t>
  </si>
  <si>
    <t>0.1.1.1.1.1.1.3.1.2.1</t>
  </si>
  <si>
    <t>Calicophoron</t>
  </si>
  <si>
    <t>0.1.1.1.1.1.1.3.1.2.1.1</t>
  </si>
  <si>
    <t>Calicophoron_daubneyi</t>
  </si>
  <si>
    <t>0.1.1.1.1.1.1.3.1.2.1.1.1</t>
  </si>
  <si>
    <t>Calicophoron_daubneyi_unclassified</t>
  </si>
  <si>
    <t>0.1.1.1.1.1.1.3.1.2.1.1.1.1</t>
  </si>
  <si>
    <t>0.1.1.1.1.1.1.3.1.2.1.2</t>
  </si>
  <si>
    <t>Calicophoron_unclassified</t>
  </si>
  <si>
    <t>0.1.1.1.1.1.1.3.1.2.1.2.1</t>
  </si>
  <si>
    <t>0.1.1.1.1.1.1.3.1.2.1.2.1.1</t>
  </si>
  <si>
    <t>0.1.1.1.1.1.1.3.1.2.2</t>
  </si>
  <si>
    <t>Explanatum</t>
  </si>
  <si>
    <t>0.1.1.1.1.1.1.3.1.2.2.1</t>
  </si>
  <si>
    <t>E.explanatum</t>
  </si>
  <si>
    <t>0.1.1.1.1.1.1.3.1.2.2.1.1</t>
  </si>
  <si>
    <t>E.explanatum_unclassified</t>
  </si>
  <si>
    <t>0.1.1.1.1.1.1.3.1.2.2.1.1.1</t>
  </si>
  <si>
    <t>0.1.1.1.1.1.1.3.1.2.3</t>
  </si>
  <si>
    <t>Paramphistomidae_unclassified</t>
  </si>
  <si>
    <t>0.1.1.1.1.1.1.3.1.2.3.1</t>
  </si>
  <si>
    <t>0.1.1.1.1.1.1.3.1.2.3.1.1</t>
  </si>
  <si>
    <t>0.1.1.1.1.1.1.3.1.2.3.1.1.1</t>
  </si>
  <si>
    <t>0.1.1.1.1.1.1.3.1.2.4</t>
  </si>
  <si>
    <t>Paramphistomum</t>
  </si>
  <si>
    <t>0.1.1.1.1.1.1.3.1.2.4.1</t>
  </si>
  <si>
    <t>Paramphistomum_epiclitum</t>
  </si>
  <si>
    <t>0.1.1.1.1.1.1.3.1.2.4.1.1</t>
  </si>
  <si>
    <t>Paramphistomum_epiclitum_unclassified</t>
  </si>
  <si>
    <t>0.1.1.1.1.1.1.3.1.2.4.1.1.1</t>
  </si>
  <si>
    <t>0.1.1.1.1.1.1.3.1.3</t>
  </si>
  <si>
    <t>Paramphistomoidea_unclassified</t>
  </si>
  <si>
    <t>0.1.1.1.1.1.1.3.1.3.1</t>
  </si>
  <si>
    <t>0.1.1.1.1.1.1.3.1.3.1.1</t>
  </si>
  <si>
    <t>0.1.1.1.1.1.1.3.1.3.1.1.1</t>
  </si>
  <si>
    <t>0.1.1.1.1.1.1.3.1.3.1.1.1.1</t>
  </si>
  <si>
    <t>0.1.1.2</t>
  </si>
  <si>
    <t>Spiralia</t>
  </si>
  <si>
    <t>0.1.1.2.1</t>
  </si>
  <si>
    <t>Lophotrochozoa</t>
  </si>
  <si>
    <t>0.1.1.2.1.1</t>
  </si>
  <si>
    <t>0.1.1.2.1.1.1</t>
  </si>
  <si>
    <t>0.1.1.2.1.1.1.1</t>
  </si>
  <si>
    <t>0.1.1.2.1.1.1.1.1</t>
  </si>
  <si>
    <t>0.1.1.2.1.1.1.1.1.1</t>
  </si>
  <si>
    <t>Xiphidiata</t>
  </si>
  <si>
    <t>0.1.1.2.1.1.1.1.1.1.1</t>
  </si>
  <si>
    <t>Gorgoderoidea</t>
  </si>
  <si>
    <t>0.1.1.2.1.1.1.1.1.1.1.1</t>
  </si>
  <si>
    <t>Dicrocoeliidae</t>
  </si>
  <si>
    <t>0.1.1.2.1.1.1.1.1.1.1.1.1</t>
  </si>
  <si>
    <t>Dicrocoelium</t>
  </si>
  <si>
    <t>0.1.1.2.1.1.1.1.1.1.1.1.1.1</t>
  </si>
  <si>
    <t>Dicrocoelium_unclassified</t>
  </si>
  <si>
    <t>Average_CD</t>
  </si>
  <si>
    <t>Average_Fh</t>
  </si>
  <si>
    <t>Average_M2_99Fh1CD2eggs</t>
  </si>
  <si>
    <t>AverageM3_90Fh10CD2eggs</t>
  </si>
  <si>
    <t>AverageM4_70Fh30CD2eggs</t>
  </si>
  <si>
    <t>AverageM5_50Fh50CD3eggs</t>
  </si>
  <si>
    <t>AverageM6_30Fh70CD3eggs</t>
  </si>
  <si>
    <t>AverageM7_10Fh90CD3eggs</t>
  </si>
  <si>
    <t>Average_M8_1Fh99CD3</t>
  </si>
  <si>
    <t>F.hepatica</t>
  </si>
  <si>
    <t>C.daubneyi</t>
  </si>
  <si>
    <t>correction factor</t>
  </si>
  <si>
    <t>corrected reads</t>
  </si>
  <si>
    <t>Actual proportions</t>
  </si>
  <si>
    <t>Percentages</t>
  </si>
  <si>
    <t>Number</t>
  </si>
  <si>
    <t>F. hepatica</t>
  </si>
  <si>
    <t>C. daubneyi</t>
  </si>
  <si>
    <t xml:space="preserve">total </t>
  </si>
  <si>
    <t>M1/O</t>
  </si>
  <si>
    <t>M1/A</t>
  </si>
  <si>
    <t>M1/C</t>
  </si>
  <si>
    <t>M2/O</t>
  </si>
  <si>
    <t>M2/A</t>
  </si>
  <si>
    <t>M2/C</t>
  </si>
  <si>
    <t>M3/O</t>
  </si>
  <si>
    <t>M3/A</t>
  </si>
  <si>
    <t>M3/C</t>
  </si>
  <si>
    <t>M4/O</t>
  </si>
  <si>
    <t>M4/A</t>
  </si>
  <si>
    <t>M4/C</t>
  </si>
  <si>
    <t>M5/O</t>
  </si>
  <si>
    <t>M5/A</t>
  </si>
  <si>
    <t>M5/C</t>
  </si>
  <si>
    <t>M6/O</t>
  </si>
  <si>
    <t>M6/A</t>
  </si>
  <si>
    <t>M6/C</t>
  </si>
  <si>
    <t>M7/O</t>
  </si>
  <si>
    <t>M7/A</t>
  </si>
  <si>
    <t>M7/C</t>
  </si>
  <si>
    <t>M8/O</t>
  </si>
  <si>
    <t>M8/A</t>
  </si>
  <si>
    <t>M8/C</t>
  </si>
  <si>
    <t>M9/O</t>
  </si>
  <si>
    <t>M9/A</t>
  </si>
  <si>
    <t>M9/C</t>
  </si>
  <si>
    <t>M10/O</t>
  </si>
  <si>
    <t>M10/A</t>
  </si>
  <si>
    <t>M10/C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ixes</t>
  </si>
  <si>
    <t>F_hepatica_uncorrected</t>
  </si>
  <si>
    <t>C_daubneyi_uncorrected</t>
  </si>
  <si>
    <t xml:space="preserve">F_hepatica_actual	</t>
  </si>
  <si>
    <t xml:space="preserve">C_daubneyi_actual	</t>
  </si>
  <si>
    <t>Chi2.X-squared</t>
  </si>
  <si>
    <t>p_value</t>
  </si>
  <si>
    <t>F_hepatica_corrected</t>
  </si>
  <si>
    <t>C_daubneyi_corrected</t>
  </si>
  <si>
    <t>Domain</t>
  </si>
  <si>
    <t>Phylum</t>
  </si>
  <si>
    <t>Class</t>
  </si>
  <si>
    <t>Subclass</t>
  </si>
  <si>
    <t>Order</t>
  </si>
  <si>
    <t>Suborder</t>
  </si>
  <si>
    <t>Superfamily</t>
  </si>
  <si>
    <t>Family</t>
  </si>
  <si>
    <t>Genus</t>
  </si>
  <si>
    <t>Species</t>
  </si>
  <si>
    <t>Fasciola hepatica</t>
  </si>
  <si>
    <t>explanation</t>
  </si>
  <si>
    <t>Sub-Kingdom</t>
  </si>
  <si>
    <t>Example rankID</t>
  </si>
  <si>
    <t>CF</t>
  </si>
  <si>
    <t>Correction factor</t>
  </si>
  <si>
    <t>Daughterlevels means how many direct sub-groups a taxon has at the next lower level.</t>
  </si>
  <si>
    <t>Daughterlevels</t>
  </si>
  <si>
    <t xml:space="preserve">Sheet names </t>
  </si>
  <si>
    <t>species_proportion_%</t>
  </si>
  <si>
    <t>species_Proportion_without_CF</t>
  </si>
  <si>
    <t>Species proportion chart</t>
  </si>
  <si>
    <t>Chi-square uncorrected reads</t>
  </si>
  <si>
    <t>Chi-square corrected reads</t>
  </si>
  <si>
    <r>
      <t xml:space="preserve">Species proportions were calculated from pairwise mixtures of </t>
    </r>
    <r>
      <rPr>
        <i/>
        <sz val="12"/>
        <color theme="1"/>
        <rFont val="Calibri"/>
        <family val="2"/>
        <scheme val="minor"/>
      </rPr>
      <t>F. hepatic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. daubneyi</t>
    </r>
    <r>
      <rPr>
        <sz val="12"/>
        <color theme="1"/>
        <rFont val="Calibri"/>
        <family val="2"/>
        <scheme val="minor"/>
      </rPr>
      <t xml:space="preserve"> eggs</t>
    </r>
  </si>
  <si>
    <t>Summary of species proportions without the application of a correction factor, used to generate Figure 3b. This dataset presents the average number of reads. Percentages and proportions were calculated using the R script available at DOI: 10.17632/zyvwc6ppy8.1.</t>
  </si>
  <si>
    <r>
      <t xml:space="preserve">Proportions of </t>
    </r>
    <r>
      <rPr>
        <i/>
        <sz val="12"/>
        <color theme="1"/>
        <rFont val="Calibri"/>
        <family val="2"/>
        <scheme val="minor"/>
      </rPr>
      <t>F. hepatic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. daubneyi</t>
    </r>
    <r>
      <rPr>
        <sz val="12"/>
        <color theme="1"/>
        <rFont val="Calibri"/>
        <family val="2"/>
        <scheme val="minor"/>
      </rPr>
      <t xml:space="preserve"> in egg mixtures. Results are categorised as observed (O), actual (A), and corrected (C) sequence reads. Corrected values were obtained by applying a correction factor. This dataset, showing the average number of sequence reads, was used to generate Figure 2 in file S5. Percentages and proportions were calculated using the R script available at DOI: 10.17632/zyvwc6ppy8.1</t>
    </r>
  </si>
  <si>
    <t>The chi-square test was applied to the uncorrected sequence reads.</t>
  </si>
  <si>
    <t>The chi-square test was applied after the application of correction fac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CE618-AAD7-4BF4-8696-C7F69A5E5621}">
  <dimension ref="A1:D22"/>
  <sheetViews>
    <sheetView tabSelected="1" workbookViewId="0">
      <selection activeCell="H25" sqref="H25"/>
    </sheetView>
  </sheetViews>
  <sheetFormatPr defaultColWidth="8.7109375" defaultRowHeight="15.75" x14ac:dyDescent="0.25"/>
  <cols>
    <col min="1" max="1" width="21.140625" style="2" bestFit="1" customWidth="1"/>
    <col min="2" max="2" width="8.7109375" style="2"/>
    <col min="3" max="4" width="17.42578125" style="2" bestFit="1" customWidth="1"/>
    <col min="5" max="16384" width="8.7109375" style="2"/>
  </cols>
  <sheetData>
    <row r="1" spans="1:4" x14ac:dyDescent="0.25">
      <c r="A1" s="3" t="s">
        <v>0</v>
      </c>
      <c r="B1" s="3" t="s">
        <v>222</v>
      </c>
      <c r="C1" s="3"/>
      <c r="D1" s="3" t="s">
        <v>224</v>
      </c>
    </row>
    <row r="2" spans="1:4" x14ac:dyDescent="0.25">
      <c r="B2" s="2" t="s">
        <v>34</v>
      </c>
      <c r="D2" s="2">
        <v>0</v>
      </c>
    </row>
    <row r="3" spans="1:4" x14ac:dyDescent="0.25">
      <c r="B3" s="2" t="s">
        <v>211</v>
      </c>
      <c r="C3" s="2" t="s">
        <v>35</v>
      </c>
      <c r="D3" s="2">
        <v>0.1</v>
      </c>
    </row>
    <row r="4" spans="1:4" x14ac:dyDescent="0.25">
      <c r="B4" s="2" t="s">
        <v>223</v>
      </c>
      <c r="C4" s="2" t="s">
        <v>37</v>
      </c>
      <c r="D4" s="2" t="s">
        <v>36</v>
      </c>
    </row>
    <row r="5" spans="1:4" x14ac:dyDescent="0.25">
      <c r="B5" s="2" t="s">
        <v>212</v>
      </c>
      <c r="C5" s="2" t="s">
        <v>39</v>
      </c>
      <c r="D5" s="2" t="s">
        <v>38</v>
      </c>
    </row>
    <row r="6" spans="1:4" x14ac:dyDescent="0.25">
      <c r="B6" s="2" t="s">
        <v>213</v>
      </c>
      <c r="C6" s="2" t="s">
        <v>41</v>
      </c>
      <c r="D6" s="2" t="s">
        <v>40</v>
      </c>
    </row>
    <row r="7" spans="1:4" x14ac:dyDescent="0.25">
      <c r="B7" s="2" t="s">
        <v>214</v>
      </c>
      <c r="C7" s="2" t="s">
        <v>43</v>
      </c>
      <c r="D7" s="2" t="s">
        <v>42</v>
      </c>
    </row>
    <row r="8" spans="1:4" x14ac:dyDescent="0.25">
      <c r="B8" s="2" t="s">
        <v>215</v>
      </c>
      <c r="C8" s="2" t="s">
        <v>45</v>
      </c>
      <c r="D8" s="2" t="s">
        <v>44</v>
      </c>
    </row>
    <row r="9" spans="1:4" x14ac:dyDescent="0.25">
      <c r="B9" s="2" t="s">
        <v>216</v>
      </c>
      <c r="C9" s="2" t="s">
        <v>47</v>
      </c>
      <c r="D9" s="2" t="s">
        <v>46</v>
      </c>
    </row>
    <row r="10" spans="1:4" x14ac:dyDescent="0.25">
      <c r="B10" s="2" t="s">
        <v>217</v>
      </c>
      <c r="C10" s="2" t="s">
        <v>49</v>
      </c>
      <c r="D10" s="2" t="s">
        <v>48</v>
      </c>
    </row>
    <row r="11" spans="1:4" x14ac:dyDescent="0.25">
      <c r="B11" s="2" t="s">
        <v>218</v>
      </c>
      <c r="C11" s="2" t="s">
        <v>51</v>
      </c>
      <c r="D11" s="2" t="s">
        <v>50</v>
      </c>
    </row>
    <row r="12" spans="1:4" x14ac:dyDescent="0.25">
      <c r="B12" s="2" t="s">
        <v>219</v>
      </c>
      <c r="C12" s="2" t="s">
        <v>53</v>
      </c>
      <c r="D12" s="2" t="s">
        <v>52</v>
      </c>
    </row>
    <row r="13" spans="1:4" x14ac:dyDescent="0.25">
      <c r="B13" s="2" t="s">
        <v>220</v>
      </c>
      <c r="C13" s="2" t="s">
        <v>221</v>
      </c>
      <c r="D13" s="2" t="s">
        <v>54</v>
      </c>
    </row>
    <row r="14" spans="1:4" x14ac:dyDescent="0.25">
      <c r="A14" s="2" t="s">
        <v>228</v>
      </c>
      <c r="B14" s="2" t="s">
        <v>227</v>
      </c>
    </row>
    <row r="15" spans="1:4" x14ac:dyDescent="0.25">
      <c r="A15" s="2" t="s">
        <v>225</v>
      </c>
      <c r="B15" s="2" t="s">
        <v>226</v>
      </c>
    </row>
    <row r="17" spans="1:2" x14ac:dyDescent="0.25">
      <c r="A17" s="3" t="s">
        <v>229</v>
      </c>
      <c r="B17" s="3" t="s">
        <v>222</v>
      </c>
    </row>
    <row r="18" spans="1:2" x14ac:dyDescent="0.25">
      <c r="A18" s="2" t="s">
        <v>230</v>
      </c>
      <c r="B18" s="2" t="s">
        <v>235</v>
      </c>
    </row>
    <row r="19" spans="1:2" x14ac:dyDescent="0.25">
      <c r="A19" s="2" t="s">
        <v>231</v>
      </c>
      <c r="B19" s="2" t="s">
        <v>236</v>
      </c>
    </row>
    <row r="20" spans="1:2" x14ac:dyDescent="0.25">
      <c r="A20" s="2" t="s">
        <v>232</v>
      </c>
      <c r="B20" s="2" t="s">
        <v>237</v>
      </c>
    </row>
    <row r="21" spans="1:2" x14ac:dyDescent="0.25">
      <c r="A21" s="2" t="s">
        <v>233</v>
      </c>
      <c r="B21" s="2" t="s">
        <v>238</v>
      </c>
    </row>
    <row r="22" spans="1:2" x14ac:dyDescent="0.25">
      <c r="A22" s="2" t="s">
        <v>234</v>
      </c>
      <c r="B22" s="2" t="s">
        <v>2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71"/>
  <sheetViews>
    <sheetView workbookViewId="0">
      <selection activeCell="B16" sqref="B16"/>
    </sheetView>
  </sheetViews>
  <sheetFormatPr defaultRowHeight="15" x14ac:dyDescent="0.25"/>
  <cols>
    <col min="2" max="2" width="12.85546875" customWidth="1"/>
    <col min="3" max="3" width="35.5703125" bestFit="1" customWidth="1"/>
    <col min="4" max="4" width="17.140625" customWidth="1"/>
    <col min="21" max="23" width="19.140625" bestFit="1" customWidth="1"/>
    <col min="27" max="29" width="19.140625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25">
      <c r="A2">
        <v>0</v>
      </c>
      <c r="B2">
        <v>0</v>
      </c>
      <c r="C2" t="s">
        <v>34</v>
      </c>
      <c r="D2">
        <v>1</v>
      </c>
      <c r="E2">
        <v>1536210</v>
      </c>
      <c r="F2">
        <v>65158</v>
      </c>
      <c r="G2">
        <v>74986</v>
      </c>
      <c r="H2">
        <v>82893</v>
      </c>
      <c r="I2">
        <v>11660</v>
      </c>
      <c r="J2">
        <v>43354</v>
      </c>
      <c r="K2">
        <v>55037</v>
      </c>
      <c r="L2">
        <v>35175</v>
      </c>
      <c r="M2">
        <v>36676</v>
      </c>
      <c r="N2">
        <v>40593</v>
      </c>
      <c r="O2">
        <v>32522</v>
      </c>
      <c r="P2">
        <v>51669</v>
      </c>
      <c r="Q2">
        <v>46454</v>
      </c>
      <c r="R2">
        <v>38157</v>
      </c>
      <c r="S2">
        <v>39717</v>
      </c>
      <c r="T2">
        <v>83569</v>
      </c>
      <c r="U2">
        <v>39110</v>
      </c>
      <c r="V2">
        <v>70920</v>
      </c>
      <c r="W2">
        <v>68291</v>
      </c>
      <c r="X2">
        <v>77983</v>
      </c>
      <c r="Y2">
        <v>79915</v>
      </c>
      <c r="Z2">
        <v>94072</v>
      </c>
      <c r="AA2">
        <v>55629</v>
      </c>
      <c r="AB2">
        <v>85376</v>
      </c>
      <c r="AC2">
        <v>77406</v>
      </c>
      <c r="AD2">
        <v>38997</v>
      </c>
      <c r="AE2">
        <v>37221</v>
      </c>
      <c r="AF2">
        <v>73635</v>
      </c>
      <c r="AG2">
        <v>25</v>
      </c>
      <c r="AH2">
        <v>10</v>
      </c>
    </row>
    <row r="3" spans="1:34" x14ac:dyDescent="0.25">
      <c r="A3">
        <v>1</v>
      </c>
      <c r="B3">
        <v>0.1</v>
      </c>
      <c r="C3" t="s">
        <v>35</v>
      </c>
      <c r="D3">
        <v>1</v>
      </c>
      <c r="E3">
        <v>1536210</v>
      </c>
      <c r="F3">
        <v>65158</v>
      </c>
      <c r="G3">
        <v>74986</v>
      </c>
      <c r="H3">
        <v>82893</v>
      </c>
      <c r="I3">
        <v>11660</v>
      </c>
      <c r="J3">
        <v>43354</v>
      </c>
      <c r="K3">
        <v>55037</v>
      </c>
      <c r="L3">
        <v>35175</v>
      </c>
      <c r="M3">
        <v>36676</v>
      </c>
      <c r="N3">
        <v>40593</v>
      </c>
      <c r="O3">
        <v>32522</v>
      </c>
      <c r="P3">
        <v>51669</v>
      </c>
      <c r="Q3">
        <v>46454</v>
      </c>
      <c r="R3">
        <v>38157</v>
      </c>
      <c r="S3">
        <v>39717</v>
      </c>
      <c r="T3">
        <v>83569</v>
      </c>
      <c r="U3">
        <v>39110</v>
      </c>
      <c r="V3">
        <v>70920</v>
      </c>
      <c r="W3">
        <v>68291</v>
      </c>
      <c r="X3">
        <v>77983</v>
      </c>
      <c r="Y3">
        <v>79915</v>
      </c>
      <c r="Z3">
        <v>94072</v>
      </c>
      <c r="AA3">
        <v>55629</v>
      </c>
      <c r="AB3">
        <v>85376</v>
      </c>
      <c r="AC3">
        <v>77406</v>
      </c>
      <c r="AD3">
        <v>38997</v>
      </c>
      <c r="AE3">
        <v>37221</v>
      </c>
      <c r="AF3">
        <v>73635</v>
      </c>
      <c r="AG3">
        <v>25</v>
      </c>
      <c r="AH3">
        <v>10</v>
      </c>
    </row>
    <row r="4" spans="1:34" x14ac:dyDescent="0.25">
      <c r="A4">
        <v>2</v>
      </c>
      <c r="B4" t="s">
        <v>36</v>
      </c>
      <c r="C4" t="s">
        <v>37</v>
      </c>
      <c r="D4">
        <v>2</v>
      </c>
      <c r="E4">
        <v>1536210</v>
      </c>
      <c r="F4">
        <v>65158</v>
      </c>
      <c r="G4">
        <v>74986</v>
      </c>
      <c r="H4">
        <v>82893</v>
      </c>
      <c r="I4">
        <v>11660</v>
      </c>
      <c r="J4">
        <v>43354</v>
      </c>
      <c r="K4">
        <v>55037</v>
      </c>
      <c r="L4">
        <v>35175</v>
      </c>
      <c r="M4">
        <v>36676</v>
      </c>
      <c r="N4">
        <v>40593</v>
      </c>
      <c r="O4">
        <v>32522</v>
      </c>
      <c r="P4">
        <v>51669</v>
      </c>
      <c r="Q4">
        <v>46454</v>
      </c>
      <c r="R4">
        <v>38157</v>
      </c>
      <c r="S4">
        <v>39717</v>
      </c>
      <c r="T4">
        <v>83569</v>
      </c>
      <c r="U4">
        <v>39110</v>
      </c>
      <c r="V4">
        <v>70920</v>
      </c>
      <c r="W4">
        <v>68291</v>
      </c>
      <c r="X4">
        <v>77983</v>
      </c>
      <c r="Y4">
        <v>79915</v>
      </c>
      <c r="Z4">
        <v>94072</v>
      </c>
      <c r="AA4">
        <v>55629</v>
      </c>
      <c r="AB4">
        <v>85376</v>
      </c>
      <c r="AC4">
        <v>77406</v>
      </c>
      <c r="AD4">
        <v>38997</v>
      </c>
      <c r="AE4">
        <v>37221</v>
      </c>
      <c r="AF4">
        <v>73635</v>
      </c>
      <c r="AG4">
        <v>25</v>
      </c>
      <c r="AH4">
        <v>10</v>
      </c>
    </row>
    <row r="5" spans="1:34" x14ac:dyDescent="0.25">
      <c r="A5">
        <v>3</v>
      </c>
      <c r="B5" t="s">
        <v>38</v>
      </c>
      <c r="C5" t="s">
        <v>39</v>
      </c>
      <c r="D5">
        <v>1</v>
      </c>
      <c r="E5">
        <v>1536206</v>
      </c>
      <c r="F5">
        <v>65157</v>
      </c>
      <c r="G5">
        <v>74986</v>
      </c>
      <c r="H5">
        <v>82893</v>
      </c>
      <c r="I5">
        <v>11660</v>
      </c>
      <c r="J5">
        <v>43354</v>
      </c>
      <c r="K5">
        <v>55037</v>
      </c>
      <c r="L5">
        <v>35175</v>
      </c>
      <c r="M5">
        <v>36676</v>
      </c>
      <c r="N5">
        <v>40593</v>
      </c>
      <c r="O5">
        <v>32522</v>
      </c>
      <c r="P5">
        <v>51669</v>
      </c>
      <c r="Q5">
        <v>46452</v>
      </c>
      <c r="R5">
        <v>38156</v>
      </c>
      <c r="S5">
        <v>39717</v>
      </c>
      <c r="T5">
        <v>83569</v>
      </c>
      <c r="U5">
        <v>39110</v>
      </c>
      <c r="V5">
        <v>70920</v>
      </c>
      <c r="W5">
        <v>68291</v>
      </c>
      <c r="X5">
        <v>77983</v>
      </c>
      <c r="Y5">
        <v>79915</v>
      </c>
      <c r="Z5">
        <v>94072</v>
      </c>
      <c r="AA5">
        <v>55629</v>
      </c>
      <c r="AB5">
        <v>85376</v>
      </c>
      <c r="AC5">
        <v>77406</v>
      </c>
      <c r="AD5">
        <v>38997</v>
      </c>
      <c r="AE5">
        <v>37221</v>
      </c>
      <c r="AF5">
        <v>73635</v>
      </c>
      <c r="AG5">
        <v>25</v>
      </c>
      <c r="AH5">
        <v>10</v>
      </c>
    </row>
    <row r="6" spans="1:34" x14ac:dyDescent="0.25">
      <c r="A6">
        <v>4</v>
      </c>
      <c r="B6" t="s">
        <v>40</v>
      </c>
      <c r="C6" t="s">
        <v>41</v>
      </c>
      <c r="D6">
        <v>1</v>
      </c>
      <c r="E6">
        <v>1536206</v>
      </c>
      <c r="F6">
        <v>65157</v>
      </c>
      <c r="G6">
        <v>74986</v>
      </c>
      <c r="H6">
        <v>82893</v>
      </c>
      <c r="I6">
        <v>11660</v>
      </c>
      <c r="J6">
        <v>43354</v>
      </c>
      <c r="K6">
        <v>55037</v>
      </c>
      <c r="L6">
        <v>35175</v>
      </c>
      <c r="M6">
        <v>36676</v>
      </c>
      <c r="N6">
        <v>40593</v>
      </c>
      <c r="O6">
        <v>32522</v>
      </c>
      <c r="P6">
        <v>51669</v>
      </c>
      <c r="Q6">
        <v>46452</v>
      </c>
      <c r="R6">
        <v>38156</v>
      </c>
      <c r="S6">
        <v>39717</v>
      </c>
      <c r="T6">
        <v>83569</v>
      </c>
      <c r="U6">
        <v>39110</v>
      </c>
      <c r="V6">
        <v>70920</v>
      </c>
      <c r="W6">
        <v>68291</v>
      </c>
      <c r="X6">
        <v>77983</v>
      </c>
      <c r="Y6">
        <v>79915</v>
      </c>
      <c r="Z6">
        <v>94072</v>
      </c>
      <c r="AA6">
        <v>55629</v>
      </c>
      <c r="AB6">
        <v>85376</v>
      </c>
      <c r="AC6">
        <v>77406</v>
      </c>
      <c r="AD6">
        <v>38997</v>
      </c>
      <c r="AE6">
        <v>37221</v>
      </c>
      <c r="AF6">
        <v>73635</v>
      </c>
      <c r="AG6">
        <v>25</v>
      </c>
      <c r="AH6">
        <v>10</v>
      </c>
    </row>
    <row r="7" spans="1:34" x14ac:dyDescent="0.25">
      <c r="A7">
        <v>5</v>
      </c>
      <c r="B7" t="s">
        <v>42</v>
      </c>
      <c r="C7" t="s">
        <v>43</v>
      </c>
      <c r="D7">
        <v>1</v>
      </c>
      <c r="E7">
        <v>1536206</v>
      </c>
      <c r="F7">
        <v>65157</v>
      </c>
      <c r="G7">
        <v>74986</v>
      </c>
      <c r="H7">
        <v>82893</v>
      </c>
      <c r="I7">
        <v>11660</v>
      </c>
      <c r="J7">
        <v>43354</v>
      </c>
      <c r="K7">
        <v>55037</v>
      </c>
      <c r="L7">
        <v>35175</v>
      </c>
      <c r="M7">
        <v>36676</v>
      </c>
      <c r="N7">
        <v>40593</v>
      </c>
      <c r="O7">
        <v>32522</v>
      </c>
      <c r="P7">
        <v>51669</v>
      </c>
      <c r="Q7">
        <v>46452</v>
      </c>
      <c r="R7">
        <v>38156</v>
      </c>
      <c r="S7">
        <v>39717</v>
      </c>
      <c r="T7">
        <v>83569</v>
      </c>
      <c r="U7">
        <v>39110</v>
      </c>
      <c r="V7">
        <v>70920</v>
      </c>
      <c r="W7">
        <v>68291</v>
      </c>
      <c r="X7">
        <v>77983</v>
      </c>
      <c r="Y7">
        <v>79915</v>
      </c>
      <c r="Z7">
        <v>94072</v>
      </c>
      <c r="AA7">
        <v>55629</v>
      </c>
      <c r="AB7">
        <v>85376</v>
      </c>
      <c r="AC7">
        <v>77406</v>
      </c>
      <c r="AD7">
        <v>38997</v>
      </c>
      <c r="AE7">
        <v>37221</v>
      </c>
      <c r="AF7">
        <v>73635</v>
      </c>
      <c r="AG7">
        <v>25</v>
      </c>
      <c r="AH7">
        <v>10</v>
      </c>
    </row>
    <row r="8" spans="1:34" x14ac:dyDescent="0.25">
      <c r="A8">
        <v>6</v>
      </c>
      <c r="B8" t="s">
        <v>44</v>
      </c>
      <c r="C8" t="s">
        <v>45</v>
      </c>
      <c r="D8">
        <v>3</v>
      </c>
      <c r="E8">
        <v>1536206</v>
      </c>
      <c r="F8">
        <v>65157</v>
      </c>
      <c r="G8">
        <v>74986</v>
      </c>
      <c r="H8">
        <v>82893</v>
      </c>
      <c r="I8">
        <v>11660</v>
      </c>
      <c r="J8">
        <v>43354</v>
      </c>
      <c r="K8">
        <v>55037</v>
      </c>
      <c r="L8">
        <v>35175</v>
      </c>
      <c r="M8">
        <v>36676</v>
      </c>
      <c r="N8">
        <v>40593</v>
      </c>
      <c r="O8">
        <v>32522</v>
      </c>
      <c r="P8">
        <v>51669</v>
      </c>
      <c r="Q8">
        <v>46452</v>
      </c>
      <c r="R8">
        <v>38156</v>
      </c>
      <c r="S8">
        <v>39717</v>
      </c>
      <c r="T8">
        <v>83569</v>
      </c>
      <c r="U8">
        <v>39110</v>
      </c>
      <c r="V8">
        <v>70920</v>
      </c>
      <c r="W8">
        <v>68291</v>
      </c>
      <c r="X8">
        <v>77983</v>
      </c>
      <c r="Y8">
        <v>79915</v>
      </c>
      <c r="Z8">
        <v>94072</v>
      </c>
      <c r="AA8">
        <v>55629</v>
      </c>
      <c r="AB8">
        <v>85376</v>
      </c>
      <c r="AC8">
        <v>77406</v>
      </c>
      <c r="AD8">
        <v>38997</v>
      </c>
      <c r="AE8">
        <v>37221</v>
      </c>
      <c r="AF8">
        <v>73635</v>
      </c>
      <c r="AG8">
        <v>25</v>
      </c>
      <c r="AH8">
        <v>10</v>
      </c>
    </row>
    <row r="9" spans="1:34" x14ac:dyDescent="0.25">
      <c r="A9">
        <v>7</v>
      </c>
      <c r="B9" t="s">
        <v>46</v>
      </c>
      <c r="C9" t="s">
        <v>47</v>
      </c>
      <c r="D9">
        <v>1</v>
      </c>
      <c r="E9">
        <v>304186</v>
      </c>
      <c r="F9">
        <v>89</v>
      </c>
      <c r="G9">
        <v>82</v>
      </c>
      <c r="H9">
        <v>60</v>
      </c>
      <c r="I9">
        <v>11502</v>
      </c>
      <c r="J9">
        <v>42990</v>
      </c>
      <c r="K9">
        <v>54649</v>
      </c>
      <c r="L9">
        <v>17492</v>
      </c>
      <c r="M9">
        <v>19352</v>
      </c>
      <c r="N9">
        <v>21106</v>
      </c>
      <c r="O9">
        <v>17774</v>
      </c>
      <c r="P9">
        <v>28530</v>
      </c>
      <c r="Q9">
        <v>25648</v>
      </c>
      <c r="R9">
        <v>7487</v>
      </c>
      <c r="S9">
        <v>7777</v>
      </c>
      <c r="T9">
        <v>16390</v>
      </c>
      <c r="U9">
        <v>4849</v>
      </c>
      <c r="V9">
        <v>8432</v>
      </c>
      <c r="W9">
        <v>8417</v>
      </c>
      <c r="X9">
        <v>1159</v>
      </c>
      <c r="Y9">
        <v>1021</v>
      </c>
      <c r="Z9">
        <v>1263</v>
      </c>
      <c r="AA9">
        <v>2063</v>
      </c>
      <c r="AB9">
        <v>3000</v>
      </c>
      <c r="AC9">
        <v>2661</v>
      </c>
      <c r="AD9">
        <v>143</v>
      </c>
      <c r="AE9">
        <v>112</v>
      </c>
      <c r="AF9">
        <v>121</v>
      </c>
      <c r="AG9">
        <v>13</v>
      </c>
      <c r="AH9">
        <v>4</v>
      </c>
    </row>
    <row r="10" spans="1:34" x14ac:dyDescent="0.25">
      <c r="A10">
        <v>8</v>
      </c>
      <c r="B10" t="s">
        <v>48</v>
      </c>
      <c r="C10" t="s">
        <v>49</v>
      </c>
      <c r="D10">
        <v>1</v>
      </c>
      <c r="E10">
        <v>304186</v>
      </c>
      <c r="F10">
        <v>89</v>
      </c>
      <c r="G10">
        <v>82</v>
      </c>
      <c r="H10">
        <v>60</v>
      </c>
      <c r="I10">
        <v>11502</v>
      </c>
      <c r="J10">
        <v>42990</v>
      </c>
      <c r="K10">
        <v>54649</v>
      </c>
      <c r="L10">
        <v>17492</v>
      </c>
      <c r="M10">
        <v>19352</v>
      </c>
      <c r="N10">
        <v>21106</v>
      </c>
      <c r="O10">
        <v>17774</v>
      </c>
      <c r="P10">
        <v>28530</v>
      </c>
      <c r="Q10">
        <v>25648</v>
      </c>
      <c r="R10">
        <v>7487</v>
      </c>
      <c r="S10">
        <v>7777</v>
      </c>
      <c r="T10">
        <v>16390</v>
      </c>
      <c r="U10">
        <v>4849</v>
      </c>
      <c r="V10">
        <v>8432</v>
      </c>
      <c r="W10">
        <v>8417</v>
      </c>
      <c r="X10">
        <v>1159</v>
      </c>
      <c r="Y10">
        <v>1021</v>
      </c>
      <c r="Z10">
        <v>1263</v>
      </c>
      <c r="AA10">
        <v>2063</v>
      </c>
      <c r="AB10">
        <v>3000</v>
      </c>
      <c r="AC10">
        <v>2661</v>
      </c>
      <c r="AD10">
        <v>143</v>
      </c>
      <c r="AE10">
        <v>112</v>
      </c>
      <c r="AF10">
        <v>121</v>
      </c>
      <c r="AG10">
        <v>13</v>
      </c>
      <c r="AH10">
        <v>4</v>
      </c>
    </row>
    <row r="11" spans="1:34" x14ac:dyDescent="0.25">
      <c r="A11">
        <v>9</v>
      </c>
      <c r="B11" t="s">
        <v>50</v>
      </c>
      <c r="C11" t="s">
        <v>51</v>
      </c>
      <c r="D11">
        <v>1</v>
      </c>
      <c r="E11">
        <v>304186</v>
      </c>
      <c r="F11">
        <v>89</v>
      </c>
      <c r="G11">
        <v>82</v>
      </c>
      <c r="H11">
        <v>60</v>
      </c>
      <c r="I11">
        <v>11502</v>
      </c>
      <c r="J11">
        <v>42990</v>
      </c>
      <c r="K11">
        <v>54649</v>
      </c>
      <c r="L11">
        <v>17492</v>
      </c>
      <c r="M11">
        <v>19352</v>
      </c>
      <c r="N11">
        <v>21106</v>
      </c>
      <c r="O11">
        <v>17774</v>
      </c>
      <c r="P11">
        <v>28530</v>
      </c>
      <c r="Q11">
        <v>25648</v>
      </c>
      <c r="R11">
        <v>7487</v>
      </c>
      <c r="S11">
        <v>7777</v>
      </c>
      <c r="T11">
        <v>16390</v>
      </c>
      <c r="U11">
        <v>4849</v>
      </c>
      <c r="V11">
        <v>8432</v>
      </c>
      <c r="W11">
        <v>8417</v>
      </c>
      <c r="X11">
        <v>1159</v>
      </c>
      <c r="Y11">
        <v>1021</v>
      </c>
      <c r="Z11">
        <v>1263</v>
      </c>
      <c r="AA11">
        <v>2063</v>
      </c>
      <c r="AB11">
        <v>3000</v>
      </c>
      <c r="AC11">
        <v>2661</v>
      </c>
      <c r="AD11">
        <v>143</v>
      </c>
      <c r="AE11">
        <v>112</v>
      </c>
      <c r="AF11">
        <v>121</v>
      </c>
      <c r="AG11">
        <v>13</v>
      </c>
      <c r="AH11">
        <v>4</v>
      </c>
    </row>
    <row r="12" spans="1:34" x14ac:dyDescent="0.25">
      <c r="A12">
        <v>10</v>
      </c>
      <c r="B12" t="s">
        <v>52</v>
      </c>
      <c r="C12" t="s">
        <v>53</v>
      </c>
      <c r="D12">
        <v>3</v>
      </c>
      <c r="E12">
        <v>304186</v>
      </c>
      <c r="F12">
        <v>89</v>
      </c>
      <c r="G12">
        <v>82</v>
      </c>
      <c r="H12">
        <v>60</v>
      </c>
      <c r="I12">
        <v>11502</v>
      </c>
      <c r="J12">
        <v>42990</v>
      </c>
      <c r="K12">
        <v>54649</v>
      </c>
      <c r="L12">
        <v>17492</v>
      </c>
      <c r="M12">
        <v>19352</v>
      </c>
      <c r="N12">
        <v>21106</v>
      </c>
      <c r="O12">
        <v>17774</v>
      </c>
      <c r="P12">
        <v>28530</v>
      </c>
      <c r="Q12">
        <v>25648</v>
      </c>
      <c r="R12">
        <v>7487</v>
      </c>
      <c r="S12">
        <v>7777</v>
      </c>
      <c r="T12">
        <v>16390</v>
      </c>
      <c r="U12">
        <v>4849</v>
      </c>
      <c r="V12">
        <v>8432</v>
      </c>
      <c r="W12">
        <v>8417</v>
      </c>
      <c r="X12">
        <v>1159</v>
      </c>
      <c r="Y12">
        <v>1021</v>
      </c>
      <c r="Z12">
        <v>1263</v>
      </c>
      <c r="AA12">
        <v>2063</v>
      </c>
      <c r="AB12">
        <v>3000</v>
      </c>
      <c r="AC12">
        <v>2661</v>
      </c>
      <c r="AD12">
        <v>143</v>
      </c>
      <c r="AE12">
        <v>112</v>
      </c>
      <c r="AF12">
        <v>121</v>
      </c>
      <c r="AG12">
        <v>13</v>
      </c>
      <c r="AH12">
        <v>4</v>
      </c>
    </row>
    <row r="13" spans="1:34" x14ac:dyDescent="0.25">
      <c r="A13">
        <v>11</v>
      </c>
      <c r="B13" t="s">
        <v>54</v>
      </c>
      <c r="C13" t="s">
        <v>55</v>
      </c>
      <c r="D13">
        <v>1</v>
      </c>
      <c r="E13">
        <v>614</v>
      </c>
      <c r="F13">
        <v>20</v>
      </c>
      <c r="G13">
        <v>22</v>
      </c>
      <c r="H13">
        <v>10</v>
      </c>
      <c r="I13">
        <v>23</v>
      </c>
      <c r="J13">
        <v>28</v>
      </c>
      <c r="K13">
        <v>49</v>
      </c>
      <c r="L13">
        <v>32</v>
      </c>
      <c r="M13">
        <v>28</v>
      </c>
      <c r="N13">
        <v>27</v>
      </c>
      <c r="O13">
        <v>31</v>
      </c>
      <c r="P13">
        <v>20</v>
      </c>
      <c r="Q13">
        <v>14</v>
      </c>
      <c r="R13">
        <v>15</v>
      </c>
      <c r="S13">
        <v>5</v>
      </c>
      <c r="T13">
        <v>12</v>
      </c>
      <c r="U13">
        <v>12</v>
      </c>
      <c r="V13">
        <v>19</v>
      </c>
      <c r="W13">
        <v>44</v>
      </c>
      <c r="X13">
        <v>36</v>
      </c>
      <c r="Y13">
        <v>32</v>
      </c>
      <c r="Z13">
        <v>25</v>
      </c>
      <c r="AA13">
        <v>19</v>
      </c>
      <c r="AB13">
        <v>17</v>
      </c>
      <c r="AC13">
        <v>11</v>
      </c>
      <c r="AD13">
        <v>12</v>
      </c>
      <c r="AE13">
        <v>18</v>
      </c>
      <c r="AF13">
        <v>23</v>
      </c>
      <c r="AG13">
        <v>9</v>
      </c>
      <c r="AH13">
        <v>1</v>
      </c>
    </row>
    <row r="14" spans="1:34" x14ac:dyDescent="0.25">
      <c r="A14">
        <v>12</v>
      </c>
      <c r="B14" t="s">
        <v>56</v>
      </c>
      <c r="C14" t="s">
        <v>57</v>
      </c>
      <c r="D14">
        <v>1</v>
      </c>
      <c r="E14">
        <v>614</v>
      </c>
      <c r="F14">
        <v>20</v>
      </c>
      <c r="G14">
        <v>22</v>
      </c>
      <c r="H14">
        <v>10</v>
      </c>
      <c r="I14">
        <v>23</v>
      </c>
      <c r="J14">
        <v>28</v>
      </c>
      <c r="K14">
        <v>49</v>
      </c>
      <c r="L14">
        <v>32</v>
      </c>
      <c r="M14">
        <v>28</v>
      </c>
      <c r="N14">
        <v>27</v>
      </c>
      <c r="O14">
        <v>31</v>
      </c>
      <c r="P14">
        <v>20</v>
      </c>
      <c r="Q14">
        <v>14</v>
      </c>
      <c r="R14">
        <v>15</v>
      </c>
      <c r="S14">
        <v>5</v>
      </c>
      <c r="T14">
        <v>12</v>
      </c>
      <c r="U14">
        <v>12</v>
      </c>
      <c r="V14">
        <v>19</v>
      </c>
      <c r="W14">
        <v>44</v>
      </c>
      <c r="X14">
        <v>36</v>
      </c>
      <c r="Y14">
        <v>32</v>
      </c>
      <c r="Z14">
        <v>25</v>
      </c>
      <c r="AA14">
        <v>19</v>
      </c>
      <c r="AB14">
        <v>17</v>
      </c>
      <c r="AC14">
        <v>11</v>
      </c>
      <c r="AD14">
        <v>12</v>
      </c>
      <c r="AE14">
        <v>18</v>
      </c>
      <c r="AF14">
        <v>23</v>
      </c>
      <c r="AG14">
        <v>9</v>
      </c>
      <c r="AH14">
        <v>1</v>
      </c>
    </row>
    <row r="15" spans="1:34" x14ac:dyDescent="0.25">
      <c r="A15">
        <v>13</v>
      </c>
      <c r="B15" t="s">
        <v>58</v>
      </c>
      <c r="C15" t="s">
        <v>57</v>
      </c>
      <c r="D15">
        <v>0</v>
      </c>
      <c r="E15">
        <v>614</v>
      </c>
      <c r="F15">
        <v>20</v>
      </c>
      <c r="G15">
        <v>22</v>
      </c>
      <c r="H15">
        <v>10</v>
      </c>
      <c r="I15">
        <v>23</v>
      </c>
      <c r="J15">
        <v>28</v>
      </c>
      <c r="K15">
        <v>49</v>
      </c>
      <c r="L15">
        <v>32</v>
      </c>
      <c r="M15">
        <v>28</v>
      </c>
      <c r="N15">
        <v>27</v>
      </c>
      <c r="O15">
        <v>31</v>
      </c>
      <c r="P15">
        <v>20</v>
      </c>
      <c r="Q15">
        <v>14</v>
      </c>
      <c r="R15">
        <v>15</v>
      </c>
      <c r="S15">
        <v>5</v>
      </c>
      <c r="T15">
        <v>12</v>
      </c>
      <c r="U15">
        <v>12</v>
      </c>
      <c r="V15">
        <v>19</v>
      </c>
      <c r="W15">
        <v>44</v>
      </c>
      <c r="X15">
        <v>36</v>
      </c>
      <c r="Y15">
        <v>32</v>
      </c>
      <c r="Z15">
        <v>25</v>
      </c>
      <c r="AA15">
        <v>19</v>
      </c>
      <c r="AB15">
        <v>17</v>
      </c>
      <c r="AC15">
        <v>11</v>
      </c>
      <c r="AD15">
        <v>12</v>
      </c>
      <c r="AE15">
        <v>18</v>
      </c>
      <c r="AF15">
        <v>23</v>
      </c>
      <c r="AG15">
        <v>9</v>
      </c>
      <c r="AH15">
        <v>1</v>
      </c>
    </row>
    <row r="16" spans="1:34" x14ac:dyDescent="0.25">
      <c r="A16">
        <v>11</v>
      </c>
      <c r="B16" t="s">
        <v>59</v>
      </c>
      <c r="C16" t="s">
        <v>60</v>
      </c>
      <c r="D16">
        <v>1</v>
      </c>
      <c r="E16">
        <v>303480</v>
      </c>
      <c r="F16">
        <v>67</v>
      </c>
      <c r="G16">
        <v>59</v>
      </c>
      <c r="H16">
        <v>50</v>
      </c>
      <c r="I16">
        <v>11477</v>
      </c>
      <c r="J16">
        <v>42953</v>
      </c>
      <c r="K16">
        <v>54591</v>
      </c>
      <c r="L16">
        <v>17454</v>
      </c>
      <c r="M16">
        <v>19319</v>
      </c>
      <c r="N16">
        <v>21072</v>
      </c>
      <c r="O16">
        <v>17739</v>
      </c>
      <c r="P16">
        <v>28499</v>
      </c>
      <c r="Q16">
        <v>25627</v>
      </c>
      <c r="R16">
        <v>7469</v>
      </c>
      <c r="S16">
        <v>7771</v>
      </c>
      <c r="T16">
        <v>16370</v>
      </c>
      <c r="U16">
        <v>4837</v>
      </c>
      <c r="V16">
        <v>8413</v>
      </c>
      <c r="W16">
        <v>8371</v>
      </c>
      <c r="X16">
        <v>1122</v>
      </c>
      <c r="Y16">
        <v>988</v>
      </c>
      <c r="Z16">
        <v>1235</v>
      </c>
      <c r="AA16">
        <v>2043</v>
      </c>
      <c r="AB16">
        <v>2982</v>
      </c>
      <c r="AC16">
        <v>2650</v>
      </c>
      <c r="AD16">
        <v>128</v>
      </c>
      <c r="AE16">
        <v>92</v>
      </c>
      <c r="AF16">
        <v>96</v>
      </c>
      <c r="AG16">
        <v>3</v>
      </c>
      <c r="AH16">
        <v>3</v>
      </c>
    </row>
    <row r="17" spans="1:34" x14ac:dyDescent="0.25">
      <c r="A17">
        <v>12</v>
      </c>
      <c r="B17" t="s">
        <v>61</v>
      </c>
      <c r="C17" t="s">
        <v>62</v>
      </c>
      <c r="D17">
        <v>1</v>
      </c>
      <c r="E17">
        <v>303480</v>
      </c>
      <c r="F17">
        <v>67</v>
      </c>
      <c r="G17">
        <v>59</v>
      </c>
      <c r="H17">
        <v>50</v>
      </c>
      <c r="I17">
        <v>11477</v>
      </c>
      <c r="J17">
        <v>42953</v>
      </c>
      <c r="K17">
        <v>54591</v>
      </c>
      <c r="L17">
        <v>17454</v>
      </c>
      <c r="M17">
        <v>19319</v>
      </c>
      <c r="N17">
        <v>21072</v>
      </c>
      <c r="O17">
        <v>17739</v>
      </c>
      <c r="P17">
        <v>28499</v>
      </c>
      <c r="Q17">
        <v>25627</v>
      </c>
      <c r="R17">
        <v>7469</v>
      </c>
      <c r="S17">
        <v>7771</v>
      </c>
      <c r="T17">
        <v>16370</v>
      </c>
      <c r="U17">
        <v>4837</v>
      </c>
      <c r="V17">
        <v>8413</v>
      </c>
      <c r="W17">
        <v>8371</v>
      </c>
      <c r="X17">
        <v>1122</v>
      </c>
      <c r="Y17">
        <v>988</v>
      </c>
      <c r="Z17">
        <v>1235</v>
      </c>
      <c r="AA17">
        <v>2043</v>
      </c>
      <c r="AB17">
        <v>2982</v>
      </c>
      <c r="AC17">
        <v>2650</v>
      </c>
      <c r="AD17">
        <v>128</v>
      </c>
      <c r="AE17">
        <v>92</v>
      </c>
      <c r="AF17">
        <v>96</v>
      </c>
      <c r="AG17">
        <v>3</v>
      </c>
      <c r="AH17">
        <v>3</v>
      </c>
    </row>
    <row r="18" spans="1:34" x14ac:dyDescent="0.25">
      <c r="A18">
        <v>13</v>
      </c>
      <c r="B18" t="s">
        <v>63</v>
      </c>
      <c r="C18" t="s">
        <v>62</v>
      </c>
      <c r="D18">
        <v>0</v>
      </c>
      <c r="E18">
        <v>303480</v>
      </c>
      <c r="F18">
        <v>67</v>
      </c>
      <c r="G18">
        <v>59</v>
      </c>
      <c r="H18">
        <v>50</v>
      </c>
      <c r="I18">
        <v>11477</v>
      </c>
      <c r="J18">
        <v>42953</v>
      </c>
      <c r="K18">
        <v>54591</v>
      </c>
      <c r="L18">
        <v>17454</v>
      </c>
      <c r="M18">
        <v>19319</v>
      </c>
      <c r="N18">
        <v>21072</v>
      </c>
      <c r="O18">
        <v>17739</v>
      </c>
      <c r="P18">
        <v>28499</v>
      </c>
      <c r="Q18">
        <v>25627</v>
      </c>
      <c r="R18">
        <v>7469</v>
      </c>
      <c r="S18">
        <v>7771</v>
      </c>
      <c r="T18">
        <v>16370</v>
      </c>
      <c r="U18">
        <v>4837</v>
      </c>
      <c r="V18">
        <v>8413</v>
      </c>
      <c r="W18">
        <v>8371</v>
      </c>
      <c r="X18">
        <v>1122</v>
      </c>
      <c r="Y18">
        <v>988</v>
      </c>
      <c r="Z18">
        <v>1235</v>
      </c>
      <c r="AA18">
        <v>2043</v>
      </c>
      <c r="AB18">
        <v>2982</v>
      </c>
      <c r="AC18">
        <v>2650</v>
      </c>
      <c r="AD18">
        <v>128</v>
      </c>
      <c r="AE18">
        <v>92</v>
      </c>
      <c r="AF18">
        <v>96</v>
      </c>
      <c r="AG18">
        <v>3</v>
      </c>
      <c r="AH18">
        <v>3</v>
      </c>
    </row>
    <row r="19" spans="1:34" x14ac:dyDescent="0.25">
      <c r="A19">
        <v>11</v>
      </c>
      <c r="B19" t="s">
        <v>64</v>
      </c>
      <c r="C19" t="s">
        <v>65</v>
      </c>
      <c r="D19">
        <v>1</v>
      </c>
      <c r="E19">
        <v>92</v>
      </c>
      <c r="F19">
        <v>2</v>
      </c>
      <c r="G19">
        <v>1</v>
      </c>
      <c r="H19">
        <v>0</v>
      </c>
      <c r="I19">
        <v>2</v>
      </c>
      <c r="J19">
        <v>9</v>
      </c>
      <c r="K19">
        <v>9</v>
      </c>
      <c r="L19">
        <v>6</v>
      </c>
      <c r="M19">
        <v>5</v>
      </c>
      <c r="N19">
        <v>7</v>
      </c>
      <c r="O19">
        <v>4</v>
      </c>
      <c r="P19">
        <v>11</v>
      </c>
      <c r="Q19">
        <v>7</v>
      </c>
      <c r="R19">
        <v>3</v>
      </c>
      <c r="S19">
        <v>1</v>
      </c>
      <c r="T19">
        <v>8</v>
      </c>
      <c r="U19">
        <v>0</v>
      </c>
      <c r="V19">
        <v>0</v>
      </c>
      <c r="W19">
        <v>2</v>
      </c>
      <c r="X19">
        <v>1</v>
      </c>
      <c r="Y19">
        <v>1</v>
      </c>
      <c r="Z19">
        <v>3</v>
      </c>
      <c r="AA19">
        <v>1</v>
      </c>
      <c r="AB19">
        <v>1</v>
      </c>
      <c r="AC19">
        <v>0</v>
      </c>
      <c r="AD19">
        <v>3</v>
      </c>
      <c r="AE19">
        <v>2</v>
      </c>
      <c r="AF19">
        <v>2</v>
      </c>
      <c r="AG19">
        <v>1</v>
      </c>
      <c r="AH19">
        <v>0</v>
      </c>
    </row>
    <row r="20" spans="1:34" x14ac:dyDescent="0.25">
      <c r="A20">
        <v>12</v>
      </c>
      <c r="B20" t="s">
        <v>66</v>
      </c>
      <c r="C20" t="s">
        <v>65</v>
      </c>
      <c r="D20">
        <v>1</v>
      </c>
      <c r="E20">
        <v>92</v>
      </c>
      <c r="F20">
        <v>2</v>
      </c>
      <c r="G20">
        <v>1</v>
      </c>
      <c r="H20">
        <v>0</v>
      </c>
      <c r="I20">
        <v>2</v>
      </c>
      <c r="J20">
        <v>9</v>
      </c>
      <c r="K20">
        <v>9</v>
      </c>
      <c r="L20">
        <v>6</v>
      </c>
      <c r="M20">
        <v>5</v>
      </c>
      <c r="N20">
        <v>7</v>
      </c>
      <c r="O20">
        <v>4</v>
      </c>
      <c r="P20">
        <v>11</v>
      </c>
      <c r="Q20">
        <v>7</v>
      </c>
      <c r="R20">
        <v>3</v>
      </c>
      <c r="S20">
        <v>1</v>
      </c>
      <c r="T20">
        <v>8</v>
      </c>
      <c r="U20">
        <v>0</v>
      </c>
      <c r="V20">
        <v>0</v>
      </c>
      <c r="W20">
        <v>2</v>
      </c>
      <c r="X20">
        <v>1</v>
      </c>
      <c r="Y20">
        <v>1</v>
      </c>
      <c r="Z20">
        <v>3</v>
      </c>
      <c r="AA20">
        <v>1</v>
      </c>
      <c r="AB20">
        <v>1</v>
      </c>
      <c r="AC20">
        <v>0</v>
      </c>
      <c r="AD20">
        <v>3</v>
      </c>
      <c r="AE20">
        <v>2</v>
      </c>
      <c r="AF20">
        <v>2</v>
      </c>
      <c r="AG20">
        <v>1</v>
      </c>
      <c r="AH20">
        <v>0</v>
      </c>
    </row>
    <row r="21" spans="1:34" x14ac:dyDescent="0.25">
      <c r="A21">
        <v>13</v>
      </c>
      <c r="B21" t="s">
        <v>67</v>
      </c>
      <c r="C21" t="s">
        <v>65</v>
      </c>
      <c r="D21">
        <v>0</v>
      </c>
      <c r="E21">
        <v>92</v>
      </c>
      <c r="F21">
        <v>2</v>
      </c>
      <c r="G21">
        <v>1</v>
      </c>
      <c r="H21">
        <v>0</v>
      </c>
      <c r="I21">
        <v>2</v>
      </c>
      <c r="J21">
        <v>9</v>
      </c>
      <c r="K21">
        <v>9</v>
      </c>
      <c r="L21">
        <v>6</v>
      </c>
      <c r="M21">
        <v>5</v>
      </c>
      <c r="N21">
        <v>7</v>
      </c>
      <c r="O21">
        <v>4</v>
      </c>
      <c r="P21">
        <v>11</v>
      </c>
      <c r="Q21">
        <v>7</v>
      </c>
      <c r="R21">
        <v>3</v>
      </c>
      <c r="S21">
        <v>1</v>
      </c>
      <c r="T21">
        <v>8</v>
      </c>
      <c r="U21">
        <v>0</v>
      </c>
      <c r="V21">
        <v>0</v>
      </c>
      <c r="W21">
        <v>2</v>
      </c>
      <c r="X21">
        <v>1</v>
      </c>
      <c r="Y21">
        <v>1</v>
      </c>
      <c r="Z21">
        <v>3</v>
      </c>
      <c r="AA21">
        <v>1</v>
      </c>
      <c r="AB21">
        <v>1</v>
      </c>
      <c r="AC21">
        <v>0</v>
      </c>
      <c r="AD21">
        <v>3</v>
      </c>
      <c r="AE21">
        <v>2</v>
      </c>
      <c r="AF21">
        <v>2</v>
      </c>
      <c r="AG21">
        <v>1</v>
      </c>
      <c r="AH21">
        <v>0</v>
      </c>
    </row>
    <row r="22" spans="1:34" x14ac:dyDescent="0.25">
      <c r="A22">
        <v>7</v>
      </c>
      <c r="B22" t="s">
        <v>68</v>
      </c>
      <c r="C22" t="s">
        <v>69</v>
      </c>
      <c r="D22">
        <v>1</v>
      </c>
      <c r="E22">
        <v>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25">
      <c r="A23">
        <v>8</v>
      </c>
      <c r="B23" t="s">
        <v>70</v>
      </c>
      <c r="C23" t="s">
        <v>69</v>
      </c>
      <c r="D23">
        <v>1</v>
      </c>
      <c r="E23">
        <v>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25">
      <c r="A24">
        <v>9</v>
      </c>
      <c r="B24" t="s">
        <v>71</v>
      </c>
      <c r="C24" t="s">
        <v>69</v>
      </c>
      <c r="D24">
        <v>1</v>
      </c>
      <c r="E24">
        <v>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25">
      <c r="A25">
        <v>10</v>
      </c>
      <c r="B25" t="s">
        <v>72</v>
      </c>
      <c r="C25" t="s">
        <v>69</v>
      </c>
      <c r="D25">
        <v>1</v>
      </c>
      <c r="E25">
        <v>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25">
      <c r="A26">
        <v>11</v>
      </c>
      <c r="B26" t="s">
        <v>73</v>
      </c>
      <c r="C26" t="s">
        <v>69</v>
      </c>
      <c r="D26">
        <v>1</v>
      </c>
      <c r="E26">
        <v>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25">
      <c r="A27">
        <v>12</v>
      </c>
      <c r="B27" t="s">
        <v>74</v>
      </c>
      <c r="C27" t="s">
        <v>69</v>
      </c>
      <c r="D27">
        <v>1</v>
      </c>
      <c r="E27">
        <v>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25">
      <c r="A28">
        <v>13</v>
      </c>
      <c r="B28" t="s">
        <v>75</v>
      </c>
      <c r="C28" t="s">
        <v>69</v>
      </c>
      <c r="D28">
        <v>0</v>
      </c>
      <c r="E28">
        <v>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</row>
    <row r="29" spans="1:34" x14ac:dyDescent="0.25">
      <c r="A29">
        <v>7</v>
      </c>
      <c r="B29" t="s">
        <v>76</v>
      </c>
      <c r="C29" t="s">
        <v>77</v>
      </c>
      <c r="D29">
        <v>1</v>
      </c>
      <c r="E29">
        <v>1232017</v>
      </c>
      <c r="F29">
        <v>65068</v>
      </c>
      <c r="G29">
        <v>74904</v>
      </c>
      <c r="H29">
        <v>82833</v>
      </c>
      <c r="I29">
        <v>158</v>
      </c>
      <c r="J29">
        <v>364</v>
      </c>
      <c r="K29">
        <v>388</v>
      </c>
      <c r="L29">
        <v>17683</v>
      </c>
      <c r="M29">
        <v>17324</v>
      </c>
      <c r="N29">
        <v>19487</v>
      </c>
      <c r="O29">
        <v>14747</v>
      </c>
      <c r="P29">
        <v>23138</v>
      </c>
      <c r="Q29">
        <v>20804</v>
      </c>
      <c r="R29">
        <v>30669</v>
      </c>
      <c r="S29">
        <v>31940</v>
      </c>
      <c r="T29">
        <v>67179</v>
      </c>
      <c r="U29">
        <v>34261</v>
      </c>
      <c r="V29">
        <v>62488</v>
      </c>
      <c r="W29">
        <v>59873</v>
      </c>
      <c r="X29">
        <v>76824</v>
      </c>
      <c r="Y29">
        <v>78894</v>
      </c>
      <c r="Z29">
        <v>92809</v>
      </c>
      <c r="AA29">
        <v>53566</v>
      </c>
      <c r="AB29">
        <v>82376</v>
      </c>
      <c r="AC29">
        <v>74745</v>
      </c>
      <c r="AD29">
        <v>38854</v>
      </c>
      <c r="AE29">
        <v>37109</v>
      </c>
      <c r="AF29">
        <v>73514</v>
      </c>
      <c r="AG29">
        <v>12</v>
      </c>
      <c r="AH29">
        <v>6</v>
      </c>
    </row>
    <row r="30" spans="1:34" x14ac:dyDescent="0.25">
      <c r="A30">
        <v>8</v>
      </c>
      <c r="B30" t="s">
        <v>78</v>
      </c>
      <c r="C30" t="s">
        <v>79</v>
      </c>
      <c r="D30">
        <v>3</v>
      </c>
      <c r="E30">
        <v>1232017</v>
      </c>
      <c r="F30">
        <v>65068</v>
      </c>
      <c r="G30">
        <v>74904</v>
      </c>
      <c r="H30">
        <v>82833</v>
      </c>
      <c r="I30">
        <v>158</v>
      </c>
      <c r="J30">
        <v>364</v>
      </c>
      <c r="K30">
        <v>388</v>
      </c>
      <c r="L30">
        <v>17683</v>
      </c>
      <c r="M30">
        <v>17324</v>
      </c>
      <c r="N30">
        <v>19487</v>
      </c>
      <c r="O30">
        <v>14747</v>
      </c>
      <c r="P30">
        <v>23138</v>
      </c>
      <c r="Q30">
        <v>20804</v>
      </c>
      <c r="R30">
        <v>30669</v>
      </c>
      <c r="S30">
        <v>31940</v>
      </c>
      <c r="T30">
        <v>67179</v>
      </c>
      <c r="U30">
        <v>34261</v>
      </c>
      <c r="V30">
        <v>62488</v>
      </c>
      <c r="W30">
        <v>59873</v>
      </c>
      <c r="X30">
        <v>76824</v>
      </c>
      <c r="Y30">
        <v>78894</v>
      </c>
      <c r="Z30">
        <v>92809</v>
      </c>
      <c r="AA30">
        <v>53566</v>
      </c>
      <c r="AB30">
        <v>82376</v>
      </c>
      <c r="AC30">
        <v>74745</v>
      </c>
      <c r="AD30">
        <v>38854</v>
      </c>
      <c r="AE30">
        <v>37109</v>
      </c>
      <c r="AF30">
        <v>73514</v>
      </c>
      <c r="AG30">
        <v>12</v>
      </c>
      <c r="AH30">
        <v>6</v>
      </c>
    </row>
    <row r="31" spans="1:34" x14ac:dyDescent="0.25">
      <c r="A31">
        <v>9</v>
      </c>
      <c r="B31" t="s">
        <v>80</v>
      </c>
      <c r="C31" t="s">
        <v>81</v>
      </c>
      <c r="D31">
        <v>1</v>
      </c>
      <c r="E31">
        <v>687</v>
      </c>
      <c r="F31">
        <v>41</v>
      </c>
      <c r="G31">
        <v>52</v>
      </c>
      <c r="H31">
        <v>53</v>
      </c>
      <c r="I31">
        <v>2</v>
      </c>
      <c r="J31">
        <v>4</v>
      </c>
      <c r="K31">
        <v>4</v>
      </c>
      <c r="L31">
        <v>9</v>
      </c>
      <c r="M31">
        <v>8</v>
      </c>
      <c r="N31">
        <v>10</v>
      </c>
      <c r="O31">
        <v>35</v>
      </c>
      <c r="P31">
        <v>61</v>
      </c>
      <c r="Q31">
        <v>41</v>
      </c>
      <c r="R31">
        <v>9</v>
      </c>
      <c r="S31">
        <v>7</v>
      </c>
      <c r="T31">
        <v>19</v>
      </c>
      <c r="U31">
        <v>5</v>
      </c>
      <c r="V31">
        <v>14</v>
      </c>
      <c r="W31">
        <v>14</v>
      </c>
      <c r="X31">
        <v>24</v>
      </c>
      <c r="Y31">
        <v>23</v>
      </c>
      <c r="Z31">
        <v>27</v>
      </c>
      <c r="AA31">
        <v>44</v>
      </c>
      <c r="AB31">
        <v>69</v>
      </c>
      <c r="AC31">
        <v>65</v>
      </c>
      <c r="AD31">
        <v>14</v>
      </c>
      <c r="AE31">
        <v>15</v>
      </c>
      <c r="AF31">
        <v>16</v>
      </c>
      <c r="AG31">
        <v>1</v>
      </c>
      <c r="AH31">
        <v>1</v>
      </c>
    </row>
    <row r="32" spans="1:34" x14ac:dyDescent="0.25">
      <c r="A32">
        <v>10</v>
      </c>
      <c r="B32" t="s">
        <v>82</v>
      </c>
      <c r="C32" t="s">
        <v>83</v>
      </c>
      <c r="D32">
        <v>1</v>
      </c>
      <c r="E32">
        <v>687</v>
      </c>
      <c r="F32">
        <v>41</v>
      </c>
      <c r="G32">
        <v>52</v>
      </c>
      <c r="H32">
        <v>53</v>
      </c>
      <c r="I32">
        <v>2</v>
      </c>
      <c r="J32">
        <v>4</v>
      </c>
      <c r="K32">
        <v>4</v>
      </c>
      <c r="L32">
        <v>9</v>
      </c>
      <c r="M32">
        <v>8</v>
      </c>
      <c r="N32">
        <v>10</v>
      </c>
      <c r="O32">
        <v>35</v>
      </c>
      <c r="P32">
        <v>61</v>
      </c>
      <c r="Q32">
        <v>41</v>
      </c>
      <c r="R32">
        <v>9</v>
      </c>
      <c r="S32">
        <v>7</v>
      </c>
      <c r="T32">
        <v>19</v>
      </c>
      <c r="U32">
        <v>5</v>
      </c>
      <c r="V32">
        <v>14</v>
      </c>
      <c r="W32">
        <v>14</v>
      </c>
      <c r="X32">
        <v>24</v>
      </c>
      <c r="Y32">
        <v>23</v>
      </c>
      <c r="Z32">
        <v>27</v>
      </c>
      <c r="AA32">
        <v>44</v>
      </c>
      <c r="AB32">
        <v>69</v>
      </c>
      <c r="AC32">
        <v>65</v>
      </c>
      <c r="AD32">
        <v>14</v>
      </c>
      <c r="AE32">
        <v>15</v>
      </c>
      <c r="AF32">
        <v>16</v>
      </c>
      <c r="AG32">
        <v>1</v>
      </c>
      <c r="AH32">
        <v>1</v>
      </c>
    </row>
    <row r="33" spans="1:34" x14ac:dyDescent="0.25">
      <c r="A33">
        <v>11</v>
      </c>
      <c r="B33" t="s">
        <v>84</v>
      </c>
      <c r="C33" t="s">
        <v>83</v>
      </c>
      <c r="D33">
        <v>1</v>
      </c>
      <c r="E33">
        <v>687</v>
      </c>
      <c r="F33">
        <v>41</v>
      </c>
      <c r="G33">
        <v>52</v>
      </c>
      <c r="H33">
        <v>53</v>
      </c>
      <c r="I33">
        <v>2</v>
      </c>
      <c r="J33">
        <v>4</v>
      </c>
      <c r="K33">
        <v>4</v>
      </c>
      <c r="L33">
        <v>9</v>
      </c>
      <c r="M33">
        <v>8</v>
      </c>
      <c r="N33">
        <v>10</v>
      </c>
      <c r="O33">
        <v>35</v>
      </c>
      <c r="P33">
        <v>61</v>
      </c>
      <c r="Q33">
        <v>41</v>
      </c>
      <c r="R33">
        <v>9</v>
      </c>
      <c r="S33">
        <v>7</v>
      </c>
      <c r="T33">
        <v>19</v>
      </c>
      <c r="U33">
        <v>5</v>
      </c>
      <c r="V33">
        <v>14</v>
      </c>
      <c r="W33">
        <v>14</v>
      </c>
      <c r="X33">
        <v>24</v>
      </c>
      <c r="Y33">
        <v>23</v>
      </c>
      <c r="Z33">
        <v>27</v>
      </c>
      <c r="AA33">
        <v>44</v>
      </c>
      <c r="AB33">
        <v>69</v>
      </c>
      <c r="AC33">
        <v>65</v>
      </c>
      <c r="AD33">
        <v>14</v>
      </c>
      <c r="AE33">
        <v>15</v>
      </c>
      <c r="AF33">
        <v>16</v>
      </c>
      <c r="AG33">
        <v>1</v>
      </c>
      <c r="AH33">
        <v>1</v>
      </c>
    </row>
    <row r="34" spans="1:34" x14ac:dyDescent="0.25">
      <c r="A34">
        <v>12</v>
      </c>
      <c r="B34" t="s">
        <v>85</v>
      </c>
      <c r="C34" t="s">
        <v>83</v>
      </c>
      <c r="D34">
        <v>1</v>
      </c>
      <c r="E34">
        <v>687</v>
      </c>
      <c r="F34">
        <v>41</v>
      </c>
      <c r="G34">
        <v>52</v>
      </c>
      <c r="H34">
        <v>53</v>
      </c>
      <c r="I34">
        <v>2</v>
      </c>
      <c r="J34">
        <v>4</v>
      </c>
      <c r="K34">
        <v>4</v>
      </c>
      <c r="L34">
        <v>9</v>
      </c>
      <c r="M34">
        <v>8</v>
      </c>
      <c r="N34">
        <v>10</v>
      </c>
      <c r="O34">
        <v>35</v>
      </c>
      <c r="P34">
        <v>61</v>
      </c>
      <c r="Q34">
        <v>41</v>
      </c>
      <c r="R34">
        <v>9</v>
      </c>
      <c r="S34">
        <v>7</v>
      </c>
      <c r="T34">
        <v>19</v>
      </c>
      <c r="U34">
        <v>5</v>
      </c>
      <c r="V34">
        <v>14</v>
      </c>
      <c r="W34">
        <v>14</v>
      </c>
      <c r="X34">
        <v>24</v>
      </c>
      <c r="Y34">
        <v>23</v>
      </c>
      <c r="Z34">
        <v>27</v>
      </c>
      <c r="AA34">
        <v>44</v>
      </c>
      <c r="AB34">
        <v>69</v>
      </c>
      <c r="AC34">
        <v>65</v>
      </c>
      <c r="AD34">
        <v>14</v>
      </c>
      <c r="AE34">
        <v>15</v>
      </c>
      <c r="AF34">
        <v>16</v>
      </c>
      <c r="AG34">
        <v>1</v>
      </c>
      <c r="AH34">
        <v>1</v>
      </c>
    </row>
    <row r="35" spans="1:34" x14ac:dyDescent="0.25">
      <c r="A35">
        <v>13</v>
      </c>
      <c r="B35" t="s">
        <v>86</v>
      </c>
      <c r="C35" t="s">
        <v>83</v>
      </c>
      <c r="D35">
        <v>0</v>
      </c>
      <c r="E35">
        <v>687</v>
      </c>
      <c r="F35">
        <v>41</v>
      </c>
      <c r="G35">
        <v>52</v>
      </c>
      <c r="H35">
        <v>53</v>
      </c>
      <c r="I35">
        <v>2</v>
      </c>
      <c r="J35">
        <v>4</v>
      </c>
      <c r="K35">
        <v>4</v>
      </c>
      <c r="L35">
        <v>9</v>
      </c>
      <c r="M35">
        <v>8</v>
      </c>
      <c r="N35">
        <v>10</v>
      </c>
      <c r="O35">
        <v>35</v>
      </c>
      <c r="P35">
        <v>61</v>
      </c>
      <c r="Q35">
        <v>41</v>
      </c>
      <c r="R35">
        <v>9</v>
      </c>
      <c r="S35">
        <v>7</v>
      </c>
      <c r="T35">
        <v>19</v>
      </c>
      <c r="U35">
        <v>5</v>
      </c>
      <c r="V35">
        <v>14</v>
      </c>
      <c r="W35">
        <v>14</v>
      </c>
      <c r="X35">
        <v>24</v>
      </c>
      <c r="Y35">
        <v>23</v>
      </c>
      <c r="Z35">
        <v>27</v>
      </c>
      <c r="AA35">
        <v>44</v>
      </c>
      <c r="AB35">
        <v>69</v>
      </c>
      <c r="AC35">
        <v>65</v>
      </c>
      <c r="AD35">
        <v>14</v>
      </c>
      <c r="AE35">
        <v>15</v>
      </c>
      <c r="AF35">
        <v>16</v>
      </c>
      <c r="AG35">
        <v>1</v>
      </c>
      <c r="AH35">
        <v>1</v>
      </c>
    </row>
    <row r="36" spans="1:34" x14ac:dyDescent="0.25">
      <c r="A36">
        <v>9</v>
      </c>
      <c r="B36" t="s">
        <v>87</v>
      </c>
      <c r="C36" t="s">
        <v>88</v>
      </c>
      <c r="D36">
        <v>4</v>
      </c>
      <c r="E36">
        <v>1227317</v>
      </c>
      <c r="F36">
        <v>64848</v>
      </c>
      <c r="G36">
        <v>74623</v>
      </c>
      <c r="H36">
        <v>82538</v>
      </c>
      <c r="I36">
        <v>149</v>
      </c>
      <c r="J36">
        <v>345</v>
      </c>
      <c r="K36">
        <v>371</v>
      </c>
      <c r="L36">
        <v>17625</v>
      </c>
      <c r="M36">
        <v>17223</v>
      </c>
      <c r="N36">
        <v>19388</v>
      </c>
      <c r="O36">
        <v>14621</v>
      </c>
      <c r="P36">
        <v>22947</v>
      </c>
      <c r="Q36">
        <v>20645</v>
      </c>
      <c r="R36">
        <v>30570</v>
      </c>
      <c r="S36">
        <v>31840</v>
      </c>
      <c r="T36">
        <v>66979</v>
      </c>
      <c r="U36">
        <v>34164</v>
      </c>
      <c r="V36">
        <v>62276</v>
      </c>
      <c r="W36">
        <v>59659</v>
      </c>
      <c r="X36">
        <v>76579</v>
      </c>
      <c r="Y36">
        <v>78638</v>
      </c>
      <c r="Z36">
        <v>92496</v>
      </c>
      <c r="AA36">
        <v>53354</v>
      </c>
      <c r="AB36">
        <v>81976</v>
      </c>
      <c r="AC36">
        <v>74425</v>
      </c>
      <c r="AD36">
        <v>38738</v>
      </c>
      <c r="AE36">
        <v>36961</v>
      </c>
      <c r="AF36">
        <v>73323</v>
      </c>
      <c r="AG36">
        <v>11</v>
      </c>
      <c r="AH36">
        <v>5</v>
      </c>
    </row>
    <row r="37" spans="1:34" x14ac:dyDescent="0.25">
      <c r="A37">
        <v>10</v>
      </c>
      <c r="B37" t="s">
        <v>89</v>
      </c>
      <c r="C37" t="s">
        <v>90</v>
      </c>
      <c r="D37">
        <v>2</v>
      </c>
      <c r="E37">
        <v>1226484</v>
      </c>
      <c r="F37">
        <v>64834</v>
      </c>
      <c r="G37">
        <v>74611</v>
      </c>
      <c r="H37">
        <v>82532</v>
      </c>
      <c r="I37">
        <v>116</v>
      </c>
      <c r="J37">
        <v>301</v>
      </c>
      <c r="K37">
        <v>317</v>
      </c>
      <c r="L37">
        <v>17584</v>
      </c>
      <c r="M37">
        <v>17167</v>
      </c>
      <c r="N37">
        <v>19327</v>
      </c>
      <c r="O37">
        <v>14545</v>
      </c>
      <c r="P37">
        <v>22891</v>
      </c>
      <c r="Q37">
        <v>20602</v>
      </c>
      <c r="R37">
        <v>30558</v>
      </c>
      <c r="S37">
        <v>31829</v>
      </c>
      <c r="T37">
        <v>66962</v>
      </c>
      <c r="U37">
        <v>34125</v>
      </c>
      <c r="V37">
        <v>62216</v>
      </c>
      <c r="W37">
        <v>59609</v>
      </c>
      <c r="X37">
        <v>76569</v>
      </c>
      <c r="Y37">
        <v>78619</v>
      </c>
      <c r="Z37">
        <v>92475</v>
      </c>
      <c r="AA37">
        <v>53339</v>
      </c>
      <c r="AB37">
        <v>81951</v>
      </c>
      <c r="AC37">
        <v>74412</v>
      </c>
      <c r="AD37">
        <v>38728</v>
      </c>
      <c r="AE37">
        <v>36951</v>
      </c>
      <c r="AF37">
        <v>73304</v>
      </c>
      <c r="AG37">
        <v>6</v>
      </c>
      <c r="AH37">
        <v>4</v>
      </c>
    </row>
    <row r="38" spans="1:34" x14ac:dyDescent="0.25">
      <c r="A38">
        <v>11</v>
      </c>
      <c r="B38" t="s">
        <v>91</v>
      </c>
      <c r="C38" t="s">
        <v>92</v>
      </c>
      <c r="D38">
        <v>1</v>
      </c>
      <c r="E38">
        <v>1226282</v>
      </c>
      <c r="F38">
        <v>64821</v>
      </c>
      <c r="G38">
        <v>74600</v>
      </c>
      <c r="H38">
        <v>82522</v>
      </c>
      <c r="I38">
        <v>115</v>
      </c>
      <c r="J38">
        <v>301</v>
      </c>
      <c r="K38">
        <v>317</v>
      </c>
      <c r="L38">
        <v>17583</v>
      </c>
      <c r="M38">
        <v>17164</v>
      </c>
      <c r="N38">
        <v>19324</v>
      </c>
      <c r="O38">
        <v>14543</v>
      </c>
      <c r="P38">
        <v>22885</v>
      </c>
      <c r="Q38">
        <v>20595</v>
      </c>
      <c r="R38">
        <v>30553</v>
      </c>
      <c r="S38">
        <v>31825</v>
      </c>
      <c r="T38">
        <v>66948</v>
      </c>
      <c r="U38">
        <v>34122</v>
      </c>
      <c r="V38">
        <v>62205</v>
      </c>
      <c r="W38">
        <v>59600</v>
      </c>
      <c r="X38">
        <v>76559</v>
      </c>
      <c r="Y38">
        <v>78606</v>
      </c>
      <c r="Z38">
        <v>92461</v>
      </c>
      <c r="AA38">
        <v>53331</v>
      </c>
      <c r="AB38">
        <v>81930</v>
      </c>
      <c r="AC38">
        <v>74404</v>
      </c>
      <c r="AD38">
        <v>38723</v>
      </c>
      <c r="AE38">
        <v>36944</v>
      </c>
      <c r="AF38">
        <v>73291</v>
      </c>
      <c r="AG38">
        <v>6</v>
      </c>
      <c r="AH38">
        <v>4</v>
      </c>
    </row>
    <row r="39" spans="1:34" x14ac:dyDescent="0.25">
      <c r="A39">
        <v>12</v>
      </c>
      <c r="B39" t="s">
        <v>93</v>
      </c>
      <c r="C39" t="s">
        <v>94</v>
      </c>
      <c r="D39">
        <v>1</v>
      </c>
      <c r="E39">
        <v>1226282</v>
      </c>
      <c r="F39">
        <v>64821</v>
      </c>
      <c r="G39">
        <v>74600</v>
      </c>
      <c r="H39">
        <v>82522</v>
      </c>
      <c r="I39">
        <v>115</v>
      </c>
      <c r="J39">
        <v>301</v>
      </c>
      <c r="K39">
        <v>317</v>
      </c>
      <c r="L39">
        <v>17583</v>
      </c>
      <c r="M39">
        <v>17164</v>
      </c>
      <c r="N39">
        <v>19324</v>
      </c>
      <c r="O39">
        <v>14543</v>
      </c>
      <c r="P39">
        <v>22885</v>
      </c>
      <c r="Q39">
        <v>20595</v>
      </c>
      <c r="R39">
        <v>30553</v>
      </c>
      <c r="S39">
        <v>31825</v>
      </c>
      <c r="T39">
        <v>66948</v>
      </c>
      <c r="U39">
        <v>34122</v>
      </c>
      <c r="V39">
        <v>62205</v>
      </c>
      <c r="W39">
        <v>59600</v>
      </c>
      <c r="X39">
        <v>76559</v>
      </c>
      <c r="Y39">
        <v>78606</v>
      </c>
      <c r="Z39">
        <v>92461</v>
      </c>
      <c r="AA39">
        <v>53331</v>
      </c>
      <c r="AB39">
        <v>81930</v>
      </c>
      <c r="AC39">
        <v>74404</v>
      </c>
      <c r="AD39">
        <v>38723</v>
      </c>
      <c r="AE39">
        <v>36944</v>
      </c>
      <c r="AF39">
        <v>73291</v>
      </c>
      <c r="AG39">
        <v>6</v>
      </c>
      <c r="AH39">
        <v>4</v>
      </c>
    </row>
    <row r="40" spans="1:34" x14ac:dyDescent="0.25">
      <c r="A40">
        <v>13</v>
      </c>
      <c r="B40" t="s">
        <v>95</v>
      </c>
      <c r="C40" t="s">
        <v>94</v>
      </c>
      <c r="D40">
        <v>0</v>
      </c>
      <c r="E40">
        <v>1226282</v>
      </c>
      <c r="F40">
        <v>64821</v>
      </c>
      <c r="G40">
        <v>74600</v>
      </c>
      <c r="H40">
        <v>82522</v>
      </c>
      <c r="I40">
        <v>115</v>
      </c>
      <c r="J40">
        <v>301</v>
      </c>
      <c r="K40">
        <v>317</v>
      </c>
      <c r="L40">
        <v>17583</v>
      </c>
      <c r="M40">
        <v>17164</v>
      </c>
      <c r="N40">
        <v>19324</v>
      </c>
      <c r="O40">
        <v>14543</v>
      </c>
      <c r="P40">
        <v>22885</v>
      </c>
      <c r="Q40">
        <v>20595</v>
      </c>
      <c r="R40">
        <v>30553</v>
      </c>
      <c r="S40">
        <v>31825</v>
      </c>
      <c r="T40">
        <v>66948</v>
      </c>
      <c r="U40">
        <v>34122</v>
      </c>
      <c r="V40">
        <v>62205</v>
      </c>
      <c r="W40">
        <v>59600</v>
      </c>
      <c r="X40">
        <v>76559</v>
      </c>
      <c r="Y40">
        <v>78606</v>
      </c>
      <c r="Z40">
        <v>92461</v>
      </c>
      <c r="AA40">
        <v>53331</v>
      </c>
      <c r="AB40">
        <v>81930</v>
      </c>
      <c r="AC40">
        <v>74404</v>
      </c>
      <c r="AD40">
        <v>38723</v>
      </c>
      <c r="AE40">
        <v>36944</v>
      </c>
      <c r="AF40">
        <v>73291</v>
      </c>
      <c r="AG40">
        <v>6</v>
      </c>
      <c r="AH40">
        <v>4</v>
      </c>
    </row>
    <row r="41" spans="1:34" x14ac:dyDescent="0.25">
      <c r="A41">
        <v>11</v>
      </c>
      <c r="B41" t="s">
        <v>96</v>
      </c>
      <c r="C41" t="s">
        <v>97</v>
      </c>
      <c r="D41">
        <v>1</v>
      </c>
      <c r="E41">
        <v>202</v>
      </c>
      <c r="F41">
        <v>13</v>
      </c>
      <c r="G41">
        <v>11</v>
      </c>
      <c r="H41">
        <v>10</v>
      </c>
      <c r="I41">
        <v>1</v>
      </c>
      <c r="J41">
        <v>0</v>
      </c>
      <c r="K41">
        <v>0</v>
      </c>
      <c r="L41">
        <v>1</v>
      </c>
      <c r="M41">
        <v>3</v>
      </c>
      <c r="N41">
        <v>3</v>
      </c>
      <c r="O41">
        <v>2</v>
      </c>
      <c r="P41">
        <v>6</v>
      </c>
      <c r="Q41">
        <v>7</v>
      </c>
      <c r="R41">
        <v>5</v>
      </c>
      <c r="S41">
        <v>4</v>
      </c>
      <c r="T41">
        <v>14</v>
      </c>
      <c r="U41">
        <v>3</v>
      </c>
      <c r="V41">
        <v>11</v>
      </c>
      <c r="W41">
        <v>9</v>
      </c>
      <c r="X41">
        <v>10</v>
      </c>
      <c r="Y41">
        <v>13</v>
      </c>
      <c r="Z41">
        <v>14</v>
      </c>
      <c r="AA41">
        <v>8</v>
      </c>
      <c r="AB41">
        <v>21</v>
      </c>
      <c r="AC41">
        <v>8</v>
      </c>
      <c r="AD41">
        <v>5</v>
      </c>
      <c r="AE41">
        <v>7</v>
      </c>
      <c r="AF41">
        <v>13</v>
      </c>
      <c r="AG41">
        <v>0</v>
      </c>
      <c r="AH41">
        <v>0</v>
      </c>
    </row>
    <row r="42" spans="1:34" x14ac:dyDescent="0.25">
      <c r="A42">
        <v>12</v>
      </c>
      <c r="B42" t="s">
        <v>98</v>
      </c>
      <c r="C42" t="s">
        <v>97</v>
      </c>
      <c r="D42">
        <v>1</v>
      </c>
      <c r="E42">
        <v>202</v>
      </c>
      <c r="F42">
        <v>13</v>
      </c>
      <c r="G42">
        <v>11</v>
      </c>
      <c r="H42">
        <v>10</v>
      </c>
      <c r="I42">
        <v>1</v>
      </c>
      <c r="J42">
        <v>0</v>
      </c>
      <c r="K42">
        <v>0</v>
      </c>
      <c r="L42">
        <v>1</v>
      </c>
      <c r="M42">
        <v>3</v>
      </c>
      <c r="N42">
        <v>3</v>
      </c>
      <c r="O42">
        <v>2</v>
      </c>
      <c r="P42">
        <v>6</v>
      </c>
      <c r="Q42">
        <v>7</v>
      </c>
      <c r="R42">
        <v>5</v>
      </c>
      <c r="S42">
        <v>4</v>
      </c>
      <c r="T42">
        <v>14</v>
      </c>
      <c r="U42">
        <v>3</v>
      </c>
      <c r="V42">
        <v>11</v>
      </c>
      <c r="W42">
        <v>9</v>
      </c>
      <c r="X42">
        <v>10</v>
      </c>
      <c r="Y42">
        <v>13</v>
      </c>
      <c r="Z42">
        <v>14</v>
      </c>
      <c r="AA42">
        <v>8</v>
      </c>
      <c r="AB42">
        <v>21</v>
      </c>
      <c r="AC42">
        <v>8</v>
      </c>
      <c r="AD42">
        <v>5</v>
      </c>
      <c r="AE42">
        <v>7</v>
      </c>
      <c r="AF42">
        <v>13</v>
      </c>
      <c r="AG42">
        <v>0</v>
      </c>
      <c r="AH42">
        <v>0</v>
      </c>
    </row>
    <row r="43" spans="1:34" x14ac:dyDescent="0.25">
      <c r="A43">
        <v>13</v>
      </c>
      <c r="B43" t="s">
        <v>99</v>
      </c>
      <c r="C43" t="s">
        <v>97</v>
      </c>
      <c r="D43">
        <v>0</v>
      </c>
      <c r="E43">
        <v>202</v>
      </c>
      <c r="F43">
        <v>13</v>
      </c>
      <c r="G43">
        <v>11</v>
      </c>
      <c r="H43">
        <v>10</v>
      </c>
      <c r="I43">
        <v>1</v>
      </c>
      <c r="J43">
        <v>0</v>
      </c>
      <c r="K43">
        <v>0</v>
      </c>
      <c r="L43">
        <v>1</v>
      </c>
      <c r="M43">
        <v>3</v>
      </c>
      <c r="N43">
        <v>3</v>
      </c>
      <c r="O43">
        <v>2</v>
      </c>
      <c r="P43">
        <v>6</v>
      </c>
      <c r="Q43">
        <v>7</v>
      </c>
      <c r="R43">
        <v>5</v>
      </c>
      <c r="S43">
        <v>4</v>
      </c>
      <c r="T43">
        <v>14</v>
      </c>
      <c r="U43">
        <v>3</v>
      </c>
      <c r="V43">
        <v>11</v>
      </c>
      <c r="W43">
        <v>9</v>
      </c>
      <c r="X43">
        <v>10</v>
      </c>
      <c r="Y43">
        <v>13</v>
      </c>
      <c r="Z43">
        <v>14</v>
      </c>
      <c r="AA43">
        <v>8</v>
      </c>
      <c r="AB43">
        <v>21</v>
      </c>
      <c r="AC43">
        <v>8</v>
      </c>
      <c r="AD43">
        <v>5</v>
      </c>
      <c r="AE43">
        <v>7</v>
      </c>
      <c r="AF43">
        <v>13</v>
      </c>
      <c r="AG43">
        <v>0</v>
      </c>
      <c r="AH43">
        <v>0</v>
      </c>
    </row>
    <row r="44" spans="1:34" x14ac:dyDescent="0.25">
      <c r="A44">
        <v>10</v>
      </c>
      <c r="B44" t="s">
        <v>100</v>
      </c>
      <c r="C44" t="s">
        <v>101</v>
      </c>
      <c r="D44">
        <v>1</v>
      </c>
      <c r="E44">
        <v>822</v>
      </c>
      <c r="F44">
        <v>13</v>
      </c>
      <c r="G44">
        <v>12</v>
      </c>
      <c r="H44">
        <v>6</v>
      </c>
      <c r="I44">
        <v>33</v>
      </c>
      <c r="J44">
        <v>44</v>
      </c>
      <c r="K44">
        <v>54</v>
      </c>
      <c r="L44">
        <v>41</v>
      </c>
      <c r="M44">
        <v>56</v>
      </c>
      <c r="N44">
        <v>60</v>
      </c>
      <c r="O44">
        <v>76</v>
      </c>
      <c r="P44">
        <v>56</v>
      </c>
      <c r="Q44">
        <v>43</v>
      </c>
      <c r="R44">
        <v>12</v>
      </c>
      <c r="S44">
        <v>10</v>
      </c>
      <c r="T44">
        <v>17</v>
      </c>
      <c r="U44">
        <v>37</v>
      </c>
      <c r="V44">
        <v>60</v>
      </c>
      <c r="W44">
        <v>49</v>
      </c>
      <c r="X44">
        <v>9</v>
      </c>
      <c r="Y44">
        <v>19</v>
      </c>
      <c r="Z44">
        <v>20</v>
      </c>
      <c r="AA44">
        <v>15</v>
      </c>
      <c r="AB44">
        <v>23</v>
      </c>
      <c r="AC44">
        <v>12</v>
      </c>
      <c r="AD44">
        <v>10</v>
      </c>
      <c r="AE44">
        <v>10</v>
      </c>
      <c r="AF44">
        <v>19</v>
      </c>
      <c r="AG44">
        <v>5</v>
      </c>
      <c r="AH44">
        <v>1</v>
      </c>
    </row>
    <row r="45" spans="1:34" x14ac:dyDescent="0.25">
      <c r="A45">
        <v>11</v>
      </c>
      <c r="B45" t="s">
        <v>102</v>
      </c>
      <c r="C45" t="s">
        <v>103</v>
      </c>
      <c r="D45">
        <v>1</v>
      </c>
      <c r="E45">
        <v>822</v>
      </c>
      <c r="F45">
        <v>13</v>
      </c>
      <c r="G45">
        <v>12</v>
      </c>
      <c r="H45">
        <v>6</v>
      </c>
      <c r="I45">
        <v>33</v>
      </c>
      <c r="J45">
        <v>44</v>
      </c>
      <c r="K45">
        <v>54</v>
      </c>
      <c r="L45">
        <v>41</v>
      </c>
      <c r="M45">
        <v>56</v>
      </c>
      <c r="N45">
        <v>60</v>
      </c>
      <c r="O45">
        <v>76</v>
      </c>
      <c r="P45">
        <v>56</v>
      </c>
      <c r="Q45">
        <v>43</v>
      </c>
      <c r="R45">
        <v>12</v>
      </c>
      <c r="S45">
        <v>10</v>
      </c>
      <c r="T45">
        <v>17</v>
      </c>
      <c r="U45">
        <v>37</v>
      </c>
      <c r="V45">
        <v>60</v>
      </c>
      <c r="W45">
        <v>49</v>
      </c>
      <c r="X45">
        <v>9</v>
      </c>
      <c r="Y45">
        <v>19</v>
      </c>
      <c r="Z45">
        <v>20</v>
      </c>
      <c r="AA45">
        <v>15</v>
      </c>
      <c r="AB45">
        <v>23</v>
      </c>
      <c r="AC45">
        <v>12</v>
      </c>
      <c r="AD45">
        <v>10</v>
      </c>
      <c r="AE45">
        <v>10</v>
      </c>
      <c r="AF45">
        <v>19</v>
      </c>
      <c r="AG45">
        <v>5</v>
      </c>
      <c r="AH45">
        <v>1</v>
      </c>
    </row>
    <row r="46" spans="1:34" x14ac:dyDescent="0.25">
      <c r="A46">
        <v>12</v>
      </c>
      <c r="B46" t="s">
        <v>104</v>
      </c>
      <c r="C46" t="s">
        <v>105</v>
      </c>
      <c r="D46">
        <v>1</v>
      </c>
      <c r="E46">
        <v>822</v>
      </c>
      <c r="F46">
        <v>13</v>
      </c>
      <c r="G46">
        <v>12</v>
      </c>
      <c r="H46">
        <v>6</v>
      </c>
      <c r="I46">
        <v>33</v>
      </c>
      <c r="J46">
        <v>44</v>
      </c>
      <c r="K46">
        <v>54</v>
      </c>
      <c r="L46">
        <v>41</v>
      </c>
      <c r="M46">
        <v>56</v>
      </c>
      <c r="N46">
        <v>60</v>
      </c>
      <c r="O46">
        <v>76</v>
      </c>
      <c r="P46">
        <v>56</v>
      </c>
      <c r="Q46">
        <v>43</v>
      </c>
      <c r="R46">
        <v>12</v>
      </c>
      <c r="S46">
        <v>10</v>
      </c>
      <c r="T46">
        <v>17</v>
      </c>
      <c r="U46">
        <v>37</v>
      </c>
      <c r="V46">
        <v>60</v>
      </c>
      <c r="W46">
        <v>49</v>
      </c>
      <c r="X46">
        <v>9</v>
      </c>
      <c r="Y46">
        <v>19</v>
      </c>
      <c r="Z46">
        <v>20</v>
      </c>
      <c r="AA46">
        <v>15</v>
      </c>
      <c r="AB46">
        <v>23</v>
      </c>
      <c r="AC46">
        <v>12</v>
      </c>
      <c r="AD46">
        <v>10</v>
      </c>
      <c r="AE46">
        <v>10</v>
      </c>
      <c r="AF46">
        <v>19</v>
      </c>
      <c r="AG46">
        <v>5</v>
      </c>
      <c r="AH46">
        <v>1</v>
      </c>
    </row>
    <row r="47" spans="1:34" x14ac:dyDescent="0.25">
      <c r="A47">
        <v>13</v>
      </c>
      <c r="B47" t="s">
        <v>106</v>
      </c>
      <c r="C47" t="s">
        <v>105</v>
      </c>
      <c r="D47">
        <v>0</v>
      </c>
      <c r="E47">
        <v>822</v>
      </c>
      <c r="F47">
        <v>13</v>
      </c>
      <c r="G47">
        <v>12</v>
      </c>
      <c r="H47">
        <v>6</v>
      </c>
      <c r="I47">
        <v>33</v>
      </c>
      <c r="J47">
        <v>44</v>
      </c>
      <c r="K47">
        <v>54</v>
      </c>
      <c r="L47">
        <v>41</v>
      </c>
      <c r="M47">
        <v>56</v>
      </c>
      <c r="N47">
        <v>60</v>
      </c>
      <c r="O47">
        <v>76</v>
      </c>
      <c r="P47">
        <v>56</v>
      </c>
      <c r="Q47">
        <v>43</v>
      </c>
      <c r="R47">
        <v>12</v>
      </c>
      <c r="S47">
        <v>10</v>
      </c>
      <c r="T47">
        <v>17</v>
      </c>
      <c r="U47">
        <v>37</v>
      </c>
      <c r="V47">
        <v>60</v>
      </c>
      <c r="W47">
        <v>49</v>
      </c>
      <c r="X47">
        <v>9</v>
      </c>
      <c r="Y47">
        <v>19</v>
      </c>
      <c r="Z47">
        <v>20</v>
      </c>
      <c r="AA47">
        <v>15</v>
      </c>
      <c r="AB47">
        <v>23</v>
      </c>
      <c r="AC47">
        <v>12</v>
      </c>
      <c r="AD47">
        <v>10</v>
      </c>
      <c r="AE47">
        <v>10</v>
      </c>
      <c r="AF47">
        <v>19</v>
      </c>
      <c r="AG47">
        <v>5</v>
      </c>
      <c r="AH47">
        <v>1</v>
      </c>
    </row>
    <row r="48" spans="1:34" x14ac:dyDescent="0.25">
      <c r="A48">
        <v>10</v>
      </c>
      <c r="B48" t="s">
        <v>107</v>
      </c>
      <c r="C48" t="s">
        <v>108</v>
      </c>
      <c r="D48">
        <v>1</v>
      </c>
      <c r="E48">
        <v>1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2</v>
      </c>
      <c r="V48">
        <v>0</v>
      </c>
      <c r="W48">
        <v>1</v>
      </c>
      <c r="X48">
        <v>1</v>
      </c>
      <c r="Y48">
        <v>0</v>
      </c>
      <c r="Z48">
        <v>1</v>
      </c>
      <c r="AA48">
        <v>0</v>
      </c>
      <c r="AB48">
        <v>2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</row>
    <row r="49" spans="1:34" x14ac:dyDescent="0.25">
      <c r="A49">
        <v>11</v>
      </c>
      <c r="B49" t="s">
        <v>109</v>
      </c>
      <c r="C49" t="s">
        <v>108</v>
      </c>
      <c r="D49">
        <v>1</v>
      </c>
      <c r="E49">
        <v>1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2</v>
      </c>
      <c r="V49">
        <v>0</v>
      </c>
      <c r="W49">
        <v>1</v>
      </c>
      <c r="X49">
        <v>1</v>
      </c>
      <c r="Y49">
        <v>0</v>
      </c>
      <c r="Z49">
        <v>1</v>
      </c>
      <c r="AA49">
        <v>0</v>
      </c>
      <c r="AB49">
        <v>2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</row>
    <row r="50" spans="1:34" x14ac:dyDescent="0.25">
      <c r="A50">
        <v>12</v>
      </c>
      <c r="B50" t="s">
        <v>110</v>
      </c>
      <c r="C50" t="s">
        <v>108</v>
      </c>
      <c r="D50">
        <v>1</v>
      </c>
      <c r="E50">
        <v>1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2</v>
      </c>
      <c r="V50">
        <v>0</v>
      </c>
      <c r="W50">
        <v>1</v>
      </c>
      <c r="X50">
        <v>1</v>
      </c>
      <c r="Y50">
        <v>0</v>
      </c>
      <c r="Z50">
        <v>1</v>
      </c>
      <c r="AA50">
        <v>0</v>
      </c>
      <c r="AB50">
        <v>2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25">
      <c r="A51">
        <v>13</v>
      </c>
      <c r="B51" t="s">
        <v>111</v>
      </c>
      <c r="C51" t="s">
        <v>108</v>
      </c>
      <c r="D51">
        <v>0</v>
      </c>
      <c r="E51">
        <v>1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2</v>
      </c>
      <c r="V51">
        <v>0</v>
      </c>
      <c r="W51">
        <v>1</v>
      </c>
      <c r="X51">
        <v>1</v>
      </c>
      <c r="Y51">
        <v>0</v>
      </c>
      <c r="Z51">
        <v>1</v>
      </c>
      <c r="AA51">
        <v>0</v>
      </c>
      <c r="AB51">
        <v>2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25">
      <c r="A52">
        <v>10</v>
      </c>
      <c r="B52" t="s">
        <v>112</v>
      </c>
      <c r="C52" t="s">
        <v>113</v>
      </c>
      <c r="D52">
        <v>1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</row>
    <row r="53" spans="1:34" x14ac:dyDescent="0.25">
      <c r="A53">
        <v>11</v>
      </c>
      <c r="B53" t="s">
        <v>114</v>
      </c>
      <c r="C53" t="s">
        <v>115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</row>
    <row r="54" spans="1:34" x14ac:dyDescent="0.25">
      <c r="A54">
        <v>12</v>
      </c>
      <c r="B54" t="s">
        <v>116</v>
      </c>
      <c r="C54" t="s">
        <v>117</v>
      </c>
      <c r="D54">
        <v>1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</row>
    <row r="55" spans="1:34" x14ac:dyDescent="0.25">
      <c r="A55">
        <v>13</v>
      </c>
      <c r="B55" t="s">
        <v>118</v>
      </c>
      <c r="C55" t="s">
        <v>117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x14ac:dyDescent="0.25">
      <c r="A56">
        <v>9</v>
      </c>
      <c r="B56" t="s">
        <v>119</v>
      </c>
      <c r="C56" t="s">
        <v>120</v>
      </c>
      <c r="D56">
        <v>1</v>
      </c>
      <c r="E56">
        <v>4013</v>
      </c>
      <c r="F56">
        <v>179</v>
      </c>
      <c r="G56">
        <v>229</v>
      </c>
      <c r="H56">
        <v>242</v>
      </c>
      <c r="I56">
        <v>7</v>
      </c>
      <c r="J56">
        <v>15</v>
      </c>
      <c r="K56">
        <v>13</v>
      </c>
      <c r="L56">
        <v>49</v>
      </c>
      <c r="M56">
        <v>93</v>
      </c>
      <c r="N56">
        <v>89</v>
      </c>
      <c r="O56">
        <v>91</v>
      </c>
      <c r="P56">
        <v>130</v>
      </c>
      <c r="Q56">
        <v>118</v>
      </c>
      <c r="R56">
        <v>90</v>
      </c>
      <c r="S56">
        <v>93</v>
      </c>
      <c r="T56">
        <v>181</v>
      </c>
      <c r="U56">
        <v>92</v>
      </c>
      <c r="V56">
        <v>198</v>
      </c>
      <c r="W56">
        <v>200</v>
      </c>
      <c r="X56">
        <v>221</v>
      </c>
      <c r="Y56">
        <v>233</v>
      </c>
      <c r="Z56">
        <v>286</v>
      </c>
      <c r="AA56">
        <v>168</v>
      </c>
      <c r="AB56">
        <v>331</v>
      </c>
      <c r="AC56">
        <v>255</v>
      </c>
      <c r="AD56">
        <v>102</v>
      </c>
      <c r="AE56">
        <v>133</v>
      </c>
      <c r="AF56">
        <v>175</v>
      </c>
      <c r="AG56">
        <v>0</v>
      </c>
      <c r="AH56">
        <v>0</v>
      </c>
    </row>
    <row r="57" spans="1:34" x14ac:dyDescent="0.25">
      <c r="A57">
        <v>10</v>
      </c>
      <c r="B57" t="s">
        <v>121</v>
      </c>
      <c r="C57" t="s">
        <v>120</v>
      </c>
      <c r="D57">
        <v>1</v>
      </c>
      <c r="E57">
        <v>4013</v>
      </c>
      <c r="F57">
        <v>179</v>
      </c>
      <c r="G57">
        <v>229</v>
      </c>
      <c r="H57">
        <v>242</v>
      </c>
      <c r="I57">
        <v>7</v>
      </c>
      <c r="J57">
        <v>15</v>
      </c>
      <c r="K57">
        <v>13</v>
      </c>
      <c r="L57">
        <v>49</v>
      </c>
      <c r="M57">
        <v>93</v>
      </c>
      <c r="N57">
        <v>89</v>
      </c>
      <c r="O57">
        <v>91</v>
      </c>
      <c r="P57">
        <v>130</v>
      </c>
      <c r="Q57">
        <v>118</v>
      </c>
      <c r="R57">
        <v>90</v>
      </c>
      <c r="S57">
        <v>93</v>
      </c>
      <c r="T57">
        <v>181</v>
      </c>
      <c r="U57">
        <v>92</v>
      </c>
      <c r="V57">
        <v>198</v>
      </c>
      <c r="W57">
        <v>200</v>
      </c>
      <c r="X57">
        <v>221</v>
      </c>
      <c r="Y57">
        <v>233</v>
      </c>
      <c r="Z57">
        <v>286</v>
      </c>
      <c r="AA57">
        <v>168</v>
      </c>
      <c r="AB57">
        <v>331</v>
      </c>
      <c r="AC57">
        <v>255</v>
      </c>
      <c r="AD57">
        <v>102</v>
      </c>
      <c r="AE57">
        <v>133</v>
      </c>
      <c r="AF57">
        <v>175</v>
      </c>
      <c r="AG57">
        <v>0</v>
      </c>
      <c r="AH57">
        <v>0</v>
      </c>
    </row>
    <row r="58" spans="1:34" x14ac:dyDescent="0.25">
      <c r="A58">
        <v>11</v>
      </c>
      <c r="B58" t="s">
        <v>122</v>
      </c>
      <c r="C58" t="s">
        <v>120</v>
      </c>
      <c r="D58">
        <v>1</v>
      </c>
      <c r="E58">
        <v>4013</v>
      </c>
      <c r="F58">
        <v>179</v>
      </c>
      <c r="G58">
        <v>229</v>
      </c>
      <c r="H58">
        <v>242</v>
      </c>
      <c r="I58">
        <v>7</v>
      </c>
      <c r="J58">
        <v>15</v>
      </c>
      <c r="K58">
        <v>13</v>
      </c>
      <c r="L58">
        <v>49</v>
      </c>
      <c r="M58">
        <v>93</v>
      </c>
      <c r="N58">
        <v>89</v>
      </c>
      <c r="O58">
        <v>91</v>
      </c>
      <c r="P58">
        <v>130</v>
      </c>
      <c r="Q58">
        <v>118</v>
      </c>
      <c r="R58">
        <v>90</v>
      </c>
      <c r="S58">
        <v>93</v>
      </c>
      <c r="T58">
        <v>181</v>
      </c>
      <c r="U58">
        <v>92</v>
      </c>
      <c r="V58">
        <v>198</v>
      </c>
      <c r="W58">
        <v>200</v>
      </c>
      <c r="X58">
        <v>221</v>
      </c>
      <c r="Y58">
        <v>233</v>
      </c>
      <c r="Z58">
        <v>286</v>
      </c>
      <c r="AA58">
        <v>168</v>
      </c>
      <c r="AB58">
        <v>331</v>
      </c>
      <c r="AC58">
        <v>255</v>
      </c>
      <c r="AD58">
        <v>102</v>
      </c>
      <c r="AE58">
        <v>133</v>
      </c>
      <c r="AF58">
        <v>175</v>
      </c>
      <c r="AG58">
        <v>0</v>
      </c>
      <c r="AH58">
        <v>0</v>
      </c>
    </row>
    <row r="59" spans="1:34" x14ac:dyDescent="0.25">
      <c r="A59">
        <v>12</v>
      </c>
      <c r="B59" t="s">
        <v>123</v>
      </c>
      <c r="C59" t="s">
        <v>120</v>
      </c>
      <c r="D59">
        <v>1</v>
      </c>
      <c r="E59">
        <v>4013</v>
      </c>
      <c r="F59">
        <v>179</v>
      </c>
      <c r="G59">
        <v>229</v>
      </c>
      <c r="H59">
        <v>242</v>
      </c>
      <c r="I59">
        <v>7</v>
      </c>
      <c r="J59">
        <v>15</v>
      </c>
      <c r="K59">
        <v>13</v>
      </c>
      <c r="L59">
        <v>49</v>
      </c>
      <c r="M59">
        <v>93</v>
      </c>
      <c r="N59">
        <v>89</v>
      </c>
      <c r="O59">
        <v>91</v>
      </c>
      <c r="P59">
        <v>130</v>
      </c>
      <c r="Q59">
        <v>118</v>
      </c>
      <c r="R59">
        <v>90</v>
      </c>
      <c r="S59">
        <v>93</v>
      </c>
      <c r="T59">
        <v>181</v>
      </c>
      <c r="U59">
        <v>92</v>
      </c>
      <c r="V59">
        <v>198</v>
      </c>
      <c r="W59">
        <v>200</v>
      </c>
      <c r="X59">
        <v>221</v>
      </c>
      <c r="Y59">
        <v>233</v>
      </c>
      <c r="Z59">
        <v>286</v>
      </c>
      <c r="AA59">
        <v>168</v>
      </c>
      <c r="AB59">
        <v>331</v>
      </c>
      <c r="AC59">
        <v>255</v>
      </c>
      <c r="AD59">
        <v>102</v>
      </c>
      <c r="AE59">
        <v>133</v>
      </c>
      <c r="AF59">
        <v>175</v>
      </c>
      <c r="AG59">
        <v>0</v>
      </c>
      <c r="AH59">
        <v>0</v>
      </c>
    </row>
    <row r="60" spans="1:34" x14ac:dyDescent="0.25">
      <c r="A60">
        <v>13</v>
      </c>
      <c r="B60" t="s">
        <v>124</v>
      </c>
      <c r="C60" t="s">
        <v>120</v>
      </c>
      <c r="D60">
        <v>0</v>
      </c>
      <c r="E60">
        <v>4013</v>
      </c>
      <c r="F60">
        <v>179</v>
      </c>
      <c r="G60">
        <v>229</v>
      </c>
      <c r="H60">
        <v>242</v>
      </c>
      <c r="I60">
        <v>7</v>
      </c>
      <c r="J60">
        <v>15</v>
      </c>
      <c r="K60">
        <v>13</v>
      </c>
      <c r="L60">
        <v>49</v>
      </c>
      <c r="M60">
        <v>93</v>
      </c>
      <c r="N60">
        <v>89</v>
      </c>
      <c r="O60">
        <v>91</v>
      </c>
      <c r="P60">
        <v>130</v>
      </c>
      <c r="Q60">
        <v>118</v>
      </c>
      <c r="R60">
        <v>90</v>
      </c>
      <c r="S60">
        <v>93</v>
      </c>
      <c r="T60">
        <v>181</v>
      </c>
      <c r="U60">
        <v>92</v>
      </c>
      <c r="V60">
        <v>198</v>
      </c>
      <c r="W60">
        <v>200</v>
      </c>
      <c r="X60">
        <v>221</v>
      </c>
      <c r="Y60">
        <v>233</v>
      </c>
      <c r="Z60">
        <v>286</v>
      </c>
      <c r="AA60">
        <v>168</v>
      </c>
      <c r="AB60">
        <v>331</v>
      </c>
      <c r="AC60">
        <v>255</v>
      </c>
      <c r="AD60">
        <v>102</v>
      </c>
      <c r="AE60">
        <v>133</v>
      </c>
      <c r="AF60">
        <v>175</v>
      </c>
      <c r="AG60">
        <v>0</v>
      </c>
      <c r="AH60">
        <v>0</v>
      </c>
    </row>
    <row r="61" spans="1:34" x14ac:dyDescent="0.25">
      <c r="A61">
        <v>3</v>
      </c>
      <c r="B61" t="s">
        <v>125</v>
      </c>
      <c r="C61" t="s">
        <v>126</v>
      </c>
      <c r="D61">
        <v>1</v>
      </c>
      <c r="E61">
        <v>4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2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25">
      <c r="A62">
        <v>4</v>
      </c>
      <c r="B62" t="s">
        <v>127</v>
      </c>
      <c r="C62" t="s">
        <v>128</v>
      </c>
      <c r="D62">
        <v>1</v>
      </c>
      <c r="E62">
        <v>4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2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</row>
    <row r="63" spans="1:34" x14ac:dyDescent="0.25">
      <c r="A63">
        <v>5</v>
      </c>
      <c r="B63" t="s">
        <v>129</v>
      </c>
      <c r="C63" t="s">
        <v>39</v>
      </c>
      <c r="D63">
        <v>1</v>
      </c>
      <c r="E63">
        <v>4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2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</row>
    <row r="64" spans="1:34" x14ac:dyDescent="0.25">
      <c r="A64">
        <v>6</v>
      </c>
      <c r="B64" t="s">
        <v>130</v>
      </c>
      <c r="C64" t="s">
        <v>41</v>
      </c>
      <c r="D64">
        <v>1</v>
      </c>
      <c r="E64">
        <v>4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</row>
    <row r="65" spans="1:34" x14ac:dyDescent="0.25">
      <c r="A65">
        <v>7</v>
      </c>
      <c r="B65" t="s">
        <v>131</v>
      </c>
      <c r="C65" t="s">
        <v>43</v>
      </c>
      <c r="D65">
        <v>1</v>
      </c>
      <c r="E65">
        <v>4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2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</row>
    <row r="66" spans="1:34" x14ac:dyDescent="0.25">
      <c r="A66">
        <v>8</v>
      </c>
      <c r="B66" t="s">
        <v>132</v>
      </c>
      <c r="C66" t="s">
        <v>45</v>
      </c>
      <c r="D66">
        <v>1</v>
      </c>
      <c r="E66">
        <v>4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2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</row>
    <row r="67" spans="1:34" x14ac:dyDescent="0.25">
      <c r="A67">
        <v>9</v>
      </c>
      <c r="B67" t="s">
        <v>133</v>
      </c>
      <c r="C67" t="s">
        <v>134</v>
      </c>
      <c r="D67">
        <v>1</v>
      </c>
      <c r="E67">
        <v>4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2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</row>
    <row r="68" spans="1:34" x14ac:dyDescent="0.25">
      <c r="A68">
        <v>10</v>
      </c>
      <c r="B68" t="s">
        <v>135</v>
      </c>
      <c r="C68" t="s">
        <v>136</v>
      </c>
      <c r="D68">
        <v>1</v>
      </c>
      <c r="E68">
        <v>4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2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</row>
    <row r="69" spans="1:34" x14ac:dyDescent="0.25">
      <c r="A69">
        <v>11</v>
      </c>
      <c r="B69" t="s">
        <v>137</v>
      </c>
      <c r="C69" t="s">
        <v>138</v>
      </c>
      <c r="D69">
        <v>1</v>
      </c>
      <c r="E69">
        <v>4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2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</row>
    <row r="70" spans="1:34" x14ac:dyDescent="0.25">
      <c r="A70">
        <v>12</v>
      </c>
      <c r="B70" t="s">
        <v>139</v>
      </c>
      <c r="C70" t="s">
        <v>140</v>
      </c>
      <c r="D70">
        <v>1</v>
      </c>
      <c r="E70">
        <v>4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2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</row>
    <row r="71" spans="1:34" x14ac:dyDescent="0.25">
      <c r="A71">
        <v>13</v>
      </c>
      <c r="B71" t="s">
        <v>141</v>
      </c>
      <c r="C71" t="s">
        <v>142</v>
      </c>
      <c r="D71">
        <v>0</v>
      </c>
      <c r="E71">
        <v>4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6AD0A-2C3A-4222-B2F6-5037083FE712}">
  <dimension ref="A1:AM49"/>
  <sheetViews>
    <sheetView workbookViewId="0">
      <selection activeCell="M2" sqref="M2"/>
    </sheetView>
  </sheetViews>
  <sheetFormatPr defaultRowHeight="15" x14ac:dyDescent="0.25"/>
  <cols>
    <col min="1" max="1" width="35.5703125" bestFit="1" customWidth="1"/>
    <col min="3" max="3" width="35.5703125" bestFit="1" customWidth="1"/>
    <col min="7" max="8" width="7.42578125" bestFit="1" customWidth="1"/>
    <col min="9" max="9" width="7.42578125" customWidth="1"/>
    <col min="10" max="12" width="18.140625" bestFit="1" customWidth="1"/>
    <col min="13" max="13" width="20.140625" bestFit="1" customWidth="1"/>
    <col min="14" max="16" width="19.140625" bestFit="1" customWidth="1"/>
    <col min="17" max="17" width="21.85546875" bestFit="1" customWidth="1"/>
    <col min="18" max="20" width="19.140625" bestFit="1" customWidth="1"/>
    <col min="21" max="21" width="21.85546875" bestFit="1" customWidth="1"/>
    <col min="22" max="24" width="19.140625" bestFit="1" customWidth="1"/>
    <col min="25" max="25" width="21.85546875" bestFit="1" customWidth="1"/>
    <col min="26" max="28" width="19.140625" bestFit="1" customWidth="1"/>
    <col min="29" max="29" width="21.85546875" bestFit="1" customWidth="1"/>
    <col min="30" max="32" width="19.140625" bestFit="1" customWidth="1"/>
    <col min="33" max="33" width="21.85546875" bestFit="1" customWidth="1"/>
    <col min="34" max="36" width="18.140625" bestFit="1" customWidth="1"/>
    <col min="37" max="37" width="22.28515625" bestFit="1" customWidth="1"/>
  </cols>
  <sheetData>
    <row r="1" spans="1:39" x14ac:dyDescent="0.25">
      <c r="B1" t="s">
        <v>5</v>
      </c>
      <c r="C1" t="s">
        <v>6</v>
      </c>
      <c r="D1" t="s">
        <v>7</v>
      </c>
      <c r="E1" t="s">
        <v>143</v>
      </c>
      <c r="F1" t="s">
        <v>8</v>
      </c>
      <c r="G1" t="s">
        <v>9</v>
      </c>
      <c r="H1" t="s">
        <v>10</v>
      </c>
      <c r="I1" t="s">
        <v>144</v>
      </c>
      <c r="J1" t="s">
        <v>11</v>
      </c>
      <c r="K1" t="s">
        <v>12</v>
      </c>
      <c r="L1" t="s">
        <v>13</v>
      </c>
      <c r="M1" t="s">
        <v>145</v>
      </c>
      <c r="N1" t="s">
        <v>14</v>
      </c>
      <c r="O1" t="s">
        <v>15</v>
      </c>
      <c r="P1" t="s">
        <v>16</v>
      </c>
      <c r="Q1" t="s">
        <v>146</v>
      </c>
      <c r="R1" t="s">
        <v>17</v>
      </c>
      <c r="S1" t="s">
        <v>18</v>
      </c>
      <c r="T1" t="s">
        <v>19</v>
      </c>
      <c r="U1" t="s">
        <v>147</v>
      </c>
      <c r="V1" t="s">
        <v>20</v>
      </c>
      <c r="W1" t="s">
        <v>21</v>
      </c>
      <c r="X1" t="s">
        <v>22</v>
      </c>
      <c r="Y1" t="s">
        <v>148</v>
      </c>
      <c r="Z1" t="s">
        <v>23</v>
      </c>
      <c r="AA1" t="s">
        <v>24</v>
      </c>
      <c r="AB1" t="s">
        <v>25</v>
      </c>
      <c r="AC1" t="s">
        <v>149</v>
      </c>
      <c r="AD1" t="s">
        <v>26</v>
      </c>
      <c r="AE1" t="s">
        <v>27</v>
      </c>
      <c r="AF1" t="s">
        <v>28</v>
      </c>
      <c r="AG1" t="s">
        <v>150</v>
      </c>
      <c r="AH1" t="s">
        <v>29</v>
      </c>
      <c r="AI1" t="s">
        <v>30</v>
      </c>
      <c r="AJ1" t="s">
        <v>31</v>
      </c>
      <c r="AK1" t="s">
        <v>151</v>
      </c>
      <c r="AL1" t="s">
        <v>32</v>
      </c>
      <c r="AM1" t="s">
        <v>33</v>
      </c>
    </row>
    <row r="2" spans="1:39" x14ac:dyDescent="0.25">
      <c r="A2" t="s">
        <v>152</v>
      </c>
      <c r="B2">
        <v>0</v>
      </c>
      <c r="C2">
        <v>0</v>
      </c>
      <c r="D2">
        <v>0</v>
      </c>
      <c r="E2">
        <f>AVERAGE(B2:D2)</f>
        <v>0</v>
      </c>
      <c r="F2">
        <v>11477</v>
      </c>
      <c r="G2">
        <v>42953</v>
      </c>
      <c r="H2">
        <v>54591</v>
      </c>
      <c r="I2">
        <f>AVERAGE(F2,G2,H2)</f>
        <v>36340.333333333336</v>
      </c>
      <c r="J2">
        <v>17454</v>
      </c>
      <c r="K2">
        <v>19319</v>
      </c>
      <c r="L2">
        <v>21072</v>
      </c>
      <c r="M2">
        <f>AVERAGE(J2:L2)</f>
        <v>19281.666666666668</v>
      </c>
      <c r="N2">
        <v>17739</v>
      </c>
      <c r="O2">
        <v>28499</v>
      </c>
      <c r="P2">
        <v>25627</v>
      </c>
      <c r="Q2">
        <f>AVERAGE(N2,O2,P2)</f>
        <v>23955</v>
      </c>
      <c r="R2">
        <v>7469</v>
      </c>
      <c r="S2">
        <v>7771</v>
      </c>
      <c r="T2">
        <v>16370</v>
      </c>
      <c r="U2">
        <f>AVERAGE(R2,S2,T2)</f>
        <v>10536.666666666666</v>
      </c>
      <c r="V2">
        <v>4837</v>
      </c>
      <c r="W2">
        <v>8413</v>
      </c>
      <c r="X2">
        <v>8371</v>
      </c>
      <c r="Y2">
        <f>AVERAGE(V2,W2,X2)</f>
        <v>7207</v>
      </c>
      <c r="Z2">
        <v>1122</v>
      </c>
      <c r="AA2">
        <v>988</v>
      </c>
      <c r="AB2">
        <v>1235</v>
      </c>
      <c r="AC2">
        <f>AVERAGE(Z2,AA2,AB2)</f>
        <v>1115</v>
      </c>
      <c r="AD2">
        <v>2043</v>
      </c>
      <c r="AE2">
        <v>2982</v>
      </c>
      <c r="AF2">
        <v>2650</v>
      </c>
      <c r="AG2">
        <f>AVERAGE(AD2,AE2,AF2)</f>
        <v>2558.3333333333335</v>
      </c>
      <c r="AH2">
        <v>128</v>
      </c>
      <c r="AI2">
        <v>92</v>
      </c>
      <c r="AJ2">
        <v>96</v>
      </c>
      <c r="AK2">
        <f>AVERAGE(AH2,AI2,AJ2)</f>
        <v>105.33333333333333</v>
      </c>
      <c r="AL2">
        <v>0</v>
      </c>
      <c r="AM2">
        <v>0</v>
      </c>
    </row>
    <row r="3" spans="1:39" x14ac:dyDescent="0.25">
      <c r="A3" t="s">
        <v>153</v>
      </c>
      <c r="B3">
        <v>64821</v>
      </c>
      <c r="C3">
        <v>74600</v>
      </c>
      <c r="D3">
        <v>82522</v>
      </c>
      <c r="E3">
        <f>AVERAGE(B3:D3)</f>
        <v>73981</v>
      </c>
      <c r="F3">
        <v>0</v>
      </c>
      <c r="G3">
        <v>0</v>
      </c>
      <c r="H3">
        <v>0</v>
      </c>
      <c r="I3">
        <f>AVERAGE(F3,G3,H3)</f>
        <v>0</v>
      </c>
      <c r="J3">
        <v>17583</v>
      </c>
      <c r="K3">
        <v>17164</v>
      </c>
      <c r="L3">
        <v>19324</v>
      </c>
      <c r="M3">
        <f>AVERAGE(J3:L3)</f>
        <v>18023.666666666668</v>
      </c>
      <c r="N3">
        <v>14543</v>
      </c>
      <c r="O3">
        <v>22885</v>
      </c>
      <c r="P3">
        <v>20595</v>
      </c>
      <c r="Q3">
        <f>AVERAGE(N3,O3,P3)</f>
        <v>19341</v>
      </c>
      <c r="R3">
        <v>30553</v>
      </c>
      <c r="S3">
        <v>31825</v>
      </c>
      <c r="T3">
        <v>66948</v>
      </c>
      <c r="U3">
        <f>AVERAGE(R3,S3,T3)</f>
        <v>43108.666666666664</v>
      </c>
      <c r="V3">
        <v>34122</v>
      </c>
      <c r="W3">
        <v>62205</v>
      </c>
      <c r="X3">
        <v>59600</v>
      </c>
      <c r="Y3">
        <f>AVERAGE(V3,W3,X3)</f>
        <v>51975.666666666664</v>
      </c>
      <c r="Z3">
        <v>76559</v>
      </c>
      <c r="AA3">
        <v>78606</v>
      </c>
      <c r="AB3">
        <v>92461</v>
      </c>
      <c r="AC3">
        <f>AVERAGE(Z3,AA3,AB3)</f>
        <v>82542</v>
      </c>
      <c r="AD3">
        <v>53331</v>
      </c>
      <c r="AE3">
        <v>81930</v>
      </c>
      <c r="AF3">
        <v>74404</v>
      </c>
      <c r="AG3">
        <f>AVERAGE(AD3,AE3,AF3)</f>
        <v>69888.333333333328</v>
      </c>
      <c r="AH3">
        <v>38723</v>
      </c>
      <c r="AI3">
        <v>36944</v>
      </c>
      <c r="AJ3">
        <v>73291</v>
      </c>
      <c r="AK3">
        <f>AVERAGE(AH3,AI3,AJ3)</f>
        <v>49652.666666666664</v>
      </c>
      <c r="AL3">
        <v>0</v>
      </c>
      <c r="AM3">
        <v>0</v>
      </c>
    </row>
    <row r="5" spans="1:39" x14ac:dyDescent="0.25">
      <c r="A5" t="s">
        <v>154</v>
      </c>
    </row>
    <row r="6" spans="1:39" x14ac:dyDescent="0.25">
      <c r="A6" t="s">
        <v>152</v>
      </c>
      <c r="B6">
        <v>12.67</v>
      </c>
      <c r="C6">
        <v>12.67</v>
      </c>
      <c r="D6">
        <v>12.67</v>
      </c>
      <c r="E6">
        <v>12.67</v>
      </c>
      <c r="F6">
        <v>12.67</v>
      </c>
      <c r="G6">
        <v>12.67</v>
      </c>
      <c r="H6">
        <v>12.67</v>
      </c>
      <c r="I6">
        <v>12.67</v>
      </c>
      <c r="J6">
        <v>12.67</v>
      </c>
      <c r="K6">
        <v>12.67</v>
      </c>
      <c r="L6">
        <v>12.67</v>
      </c>
      <c r="M6">
        <v>12.67</v>
      </c>
      <c r="N6">
        <v>12.67</v>
      </c>
      <c r="O6">
        <v>12.67</v>
      </c>
      <c r="P6">
        <v>12.67</v>
      </c>
      <c r="Q6">
        <v>12.67</v>
      </c>
      <c r="R6">
        <v>12.67</v>
      </c>
      <c r="S6">
        <v>12.67</v>
      </c>
      <c r="T6">
        <v>12.67</v>
      </c>
      <c r="U6">
        <v>12.67</v>
      </c>
      <c r="V6">
        <v>12.67</v>
      </c>
      <c r="W6">
        <v>12.67</v>
      </c>
      <c r="X6">
        <v>12.67</v>
      </c>
      <c r="Y6">
        <v>12.67</v>
      </c>
      <c r="Z6">
        <v>12.67</v>
      </c>
      <c r="AA6">
        <v>12.67</v>
      </c>
      <c r="AB6">
        <v>12.67</v>
      </c>
      <c r="AC6">
        <v>12.67</v>
      </c>
      <c r="AD6">
        <v>12.67</v>
      </c>
      <c r="AE6">
        <v>12.67</v>
      </c>
      <c r="AF6">
        <v>12.67</v>
      </c>
      <c r="AG6">
        <v>12.67</v>
      </c>
      <c r="AH6">
        <v>12.67</v>
      </c>
      <c r="AI6">
        <v>12.67</v>
      </c>
      <c r="AJ6">
        <v>12.67</v>
      </c>
      <c r="AK6">
        <v>12.67</v>
      </c>
      <c r="AL6">
        <v>12.67</v>
      </c>
      <c r="AM6">
        <v>12.67</v>
      </c>
    </row>
    <row r="7" spans="1:39" x14ac:dyDescent="0.25">
      <c r="A7" t="s">
        <v>153</v>
      </c>
      <c r="B7">
        <v>0.5</v>
      </c>
      <c r="C7">
        <v>0.5</v>
      </c>
      <c r="D7">
        <v>0.5</v>
      </c>
      <c r="E7">
        <v>0.5</v>
      </c>
      <c r="F7">
        <v>0.5</v>
      </c>
      <c r="G7">
        <v>0.5</v>
      </c>
      <c r="H7">
        <v>0.5</v>
      </c>
      <c r="I7">
        <v>0.5</v>
      </c>
      <c r="J7">
        <v>0.5</v>
      </c>
      <c r="K7">
        <v>0.5</v>
      </c>
      <c r="L7">
        <v>0.5</v>
      </c>
      <c r="M7">
        <v>0.5</v>
      </c>
      <c r="N7">
        <v>0.5</v>
      </c>
      <c r="O7">
        <v>0.5</v>
      </c>
      <c r="P7">
        <v>0.5</v>
      </c>
      <c r="Q7">
        <v>0.5</v>
      </c>
      <c r="R7">
        <v>0.5</v>
      </c>
      <c r="S7">
        <v>0.5</v>
      </c>
      <c r="T7">
        <v>0.5</v>
      </c>
      <c r="U7">
        <v>0.5</v>
      </c>
      <c r="V7">
        <v>0.5</v>
      </c>
      <c r="W7">
        <v>0.5</v>
      </c>
      <c r="X7">
        <v>0.5</v>
      </c>
      <c r="Y7">
        <v>0.5</v>
      </c>
      <c r="Z7">
        <v>0.5</v>
      </c>
      <c r="AA7">
        <v>0.5</v>
      </c>
      <c r="AB7">
        <v>0.5</v>
      </c>
      <c r="AC7">
        <v>0.5</v>
      </c>
      <c r="AD7">
        <v>0.5</v>
      </c>
      <c r="AE7">
        <v>0.5</v>
      </c>
      <c r="AF7">
        <v>0.5</v>
      </c>
      <c r="AG7">
        <v>0.5</v>
      </c>
      <c r="AH7">
        <v>0.5</v>
      </c>
      <c r="AI7">
        <v>0.5</v>
      </c>
      <c r="AJ7">
        <v>0.5</v>
      </c>
      <c r="AK7">
        <v>0.5</v>
      </c>
      <c r="AL7">
        <v>0.5</v>
      </c>
      <c r="AM7">
        <v>0.5</v>
      </c>
    </row>
    <row r="9" spans="1:39" x14ac:dyDescent="0.25">
      <c r="A9" t="s">
        <v>155</v>
      </c>
    </row>
    <row r="10" spans="1:39" x14ac:dyDescent="0.25">
      <c r="A10" t="s">
        <v>152</v>
      </c>
      <c r="B10">
        <f>B2*B6</f>
        <v>0</v>
      </c>
      <c r="C10">
        <f t="shared" ref="C10:AM11" si="0">C2*C6</f>
        <v>0</v>
      </c>
      <c r="D10">
        <f t="shared" si="0"/>
        <v>0</v>
      </c>
      <c r="E10">
        <f t="shared" si="0"/>
        <v>0</v>
      </c>
      <c r="F10">
        <f t="shared" si="0"/>
        <v>145413.59</v>
      </c>
      <c r="G10">
        <f t="shared" si="0"/>
        <v>544214.51</v>
      </c>
      <c r="H10">
        <f t="shared" si="0"/>
        <v>691667.97</v>
      </c>
      <c r="I10">
        <f t="shared" si="0"/>
        <v>460432.02333333337</v>
      </c>
      <c r="J10">
        <f t="shared" si="0"/>
        <v>221142.18</v>
      </c>
      <c r="K10">
        <f t="shared" si="0"/>
        <v>244771.73</v>
      </c>
      <c r="L10">
        <f t="shared" si="0"/>
        <v>266982.24</v>
      </c>
      <c r="M10">
        <f t="shared" si="0"/>
        <v>244298.71666666667</v>
      </c>
      <c r="N10">
        <f t="shared" si="0"/>
        <v>224753.13</v>
      </c>
      <c r="O10">
        <f t="shared" si="0"/>
        <v>361082.33</v>
      </c>
      <c r="P10">
        <f t="shared" si="0"/>
        <v>324694.09000000003</v>
      </c>
      <c r="Q10">
        <f t="shared" si="0"/>
        <v>303509.84999999998</v>
      </c>
      <c r="R10">
        <f t="shared" si="0"/>
        <v>94632.23</v>
      </c>
      <c r="S10">
        <f t="shared" si="0"/>
        <v>98458.569999999992</v>
      </c>
      <c r="T10">
        <f t="shared" si="0"/>
        <v>207407.9</v>
      </c>
      <c r="U10">
        <f t="shared" si="0"/>
        <v>133499.56666666665</v>
      </c>
      <c r="V10">
        <f t="shared" si="0"/>
        <v>61284.79</v>
      </c>
      <c r="W10">
        <f t="shared" si="0"/>
        <v>106592.71</v>
      </c>
      <c r="X10">
        <f t="shared" si="0"/>
        <v>106060.56999999999</v>
      </c>
      <c r="Y10">
        <f t="shared" si="0"/>
        <v>91312.69</v>
      </c>
      <c r="Z10">
        <f t="shared" si="0"/>
        <v>14215.74</v>
      </c>
      <c r="AA10">
        <f t="shared" si="0"/>
        <v>12517.96</v>
      </c>
      <c r="AB10">
        <f t="shared" si="0"/>
        <v>15647.45</v>
      </c>
      <c r="AC10">
        <f t="shared" si="0"/>
        <v>14127.05</v>
      </c>
      <c r="AD10">
        <f t="shared" si="0"/>
        <v>25884.81</v>
      </c>
      <c r="AE10">
        <f t="shared" si="0"/>
        <v>37781.94</v>
      </c>
      <c r="AF10">
        <f t="shared" si="0"/>
        <v>33575.5</v>
      </c>
      <c r="AG10">
        <f t="shared" si="0"/>
        <v>32414.083333333336</v>
      </c>
      <c r="AH10">
        <f t="shared" si="0"/>
        <v>1621.76</v>
      </c>
      <c r="AI10">
        <f t="shared" si="0"/>
        <v>1165.6400000000001</v>
      </c>
      <c r="AJ10">
        <f t="shared" si="0"/>
        <v>1216.32</v>
      </c>
      <c r="AK10">
        <f t="shared" si="0"/>
        <v>1334.5733333333333</v>
      </c>
      <c r="AL10">
        <f t="shared" si="0"/>
        <v>0</v>
      </c>
      <c r="AM10">
        <f t="shared" si="0"/>
        <v>0</v>
      </c>
    </row>
    <row r="11" spans="1:39" x14ac:dyDescent="0.25">
      <c r="A11" t="s">
        <v>153</v>
      </c>
      <c r="B11">
        <f>B3*B7</f>
        <v>32410.5</v>
      </c>
      <c r="C11">
        <f t="shared" ref="C11" si="1">C3*C7</f>
        <v>37300</v>
      </c>
      <c r="D11">
        <f t="shared" si="0"/>
        <v>41261</v>
      </c>
      <c r="E11">
        <f t="shared" si="0"/>
        <v>36990.5</v>
      </c>
      <c r="F11">
        <f t="shared" si="0"/>
        <v>0</v>
      </c>
      <c r="G11">
        <f t="shared" si="0"/>
        <v>0</v>
      </c>
      <c r="H11">
        <f t="shared" si="0"/>
        <v>0</v>
      </c>
      <c r="I11">
        <f t="shared" si="0"/>
        <v>0</v>
      </c>
      <c r="J11">
        <f t="shared" si="0"/>
        <v>8791.5</v>
      </c>
      <c r="K11">
        <f t="shared" si="0"/>
        <v>8582</v>
      </c>
      <c r="L11">
        <f t="shared" si="0"/>
        <v>9662</v>
      </c>
      <c r="M11">
        <f t="shared" si="0"/>
        <v>9011.8333333333339</v>
      </c>
      <c r="N11">
        <f t="shared" si="0"/>
        <v>7271.5</v>
      </c>
      <c r="O11">
        <f t="shared" si="0"/>
        <v>11442.5</v>
      </c>
      <c r="P11">
        <f t="shared" si="0"/>
        <v>10297.5</v>
      </c>
      <c r="Q11">
        <f t="shared" si="0"/>
        <v>9670.5</v>
      </c>
      <c r="R11">
        <f t="shared" si="0"/>
        <v>15276.5</v>
      </c>
      <c r="S11">
        <f t="shared" si="0"/>
        <v>15912.5</v>
      </c>
      <c r="T11">
        <f t="shared" si="0"/>
        <v>33474</v>
      </c>
      <c r="U11">
        <f t="shared" si="0"/>
        <v>21554.333333333332</v>
      </c>
      <c r="V11">
        <f t="shared" si="0"/>
        <v>17061</v>
      </c>
      <c r="W11">
        <f t="shared" si="0"/>
        <v>31102.5</v>
      </c>
      <c r="X11">
        <f t="shared" si="0"/>
        <v>29800</v>
      </c>
      <c r="Y11">
        <f t="shared" si="0"/>
        <v>25987.833333333332</v>
      </c>
      <c r="Z11">
        <f t="shared" si="0"/>
        <v>38279.5</v>
      </c>
      <c r="AA11">
        <f t="shared" si="0"/>
        <v>39303</v>
      </c>
      <c r="AB11">
        <f t="shared" si="0"/>
        <v>46230.5</v>
      </c>
      <c r="AC11">
        <f t="shared" si="0"/>
        <v>41271</v>
      </c>
      <c r="AD11">
        <f t="shared" si="0"/>
        <v>26665.5</v>
      </c>
      <c r="AE11">
        <f t="shared" si="0"/>
        <v>40965</v>
      </c>
      <c r="AF11">
        <f t="shared" si="0"/>
        <v>37202</v>
      </c>
      <c r="AG11">
        <f t="shared" si="0"/>
        <v>34944.166666666664</v>
      </c>
      <c r="AH11">
        <f t="shared" si="0"/>
        <v>19361.5</v>
      </c>
      <c r="AI11">
        <f t="shared" si="0"/>
        <v>18472</v>
      </c>
      <c r="AJ11">
        <f t="shared" si="0"/>
        <v>36645.5</v>
      </c>
      <c r="AK11">
        <f t="shared" si="0"/>
        <v>24826.333333333332</v>
      </c>
      <c r="AL11">
        <f t="shared" si="0"/>
        <v>0</v>
      </c>
      <c r="AM11">
        <f t="shared" si="0"/>
        <v>0</v>
      </c>
    </row>
    <row r="14" spans="1:39" x14ac:dyDescent="0.25">
      <c r="A14" t="s">
        <v>156</v>
      </c>
    </row>
    <row r="15" spans="1:39" x14ac:dyDescent="0.25">
      <c r="A15" t="s">
        <v>152</v>
      </c>
      <c r="B15">
        <v>0</v>
      </c>
      <c r="C15">
        <v>0</v>
      </c>
      <c r="D15">
        <v>0</v>
      </c>
      <c r="E15">
        <v>0</v>
      </c>
      <c r="F15">
        <v>100</v>
      </c>
      <c r="G15">
        <v>100</v>
      </c>
      <c r="H15">
        <v>100</v>
      </c>
      <c r="I15">
        <v>100</v>
      </c>
      <c r="J15">
        <v>99</v>
      </c>
      <c r="K15">
        <v>99</v>
      </c>
      <c r="L15">
        <v>99</v>
      </c>
      <c r="M15">
        <v>99</v>
      </c>
      <c r="N15">
        <v>90</v>
      </c>
      <c r="O15">
        <v>90</v>
      </c>
      <c r="P15">
        <v>90</v>
      </c>
      <c r="Q15">
        <v>90</v>
      </c>
      <c r="R15">
        <v>70</v>
      </c>
      <c r="S15">
        <v>70</v>
      </c>
      <c r="T15">
        <v>70</v>
      </c>
      <c r="U15">
        <v>70</v>
      </c>
      <c r="V15">
        <v>50</v>
      </c>
      <c r="W15">
        <v>50</v>
      </c>
      <c r="X15">
        <v>50</v>
      </c>
      <c r="Y15">
        <v>50</v>
      </c>
      <c r="Z15">
        <v>30</v>
      </c>
      <c r="AA15">
        <v>30</v>
      </c>
      <c r="AB15">
        <v>30</v>
      </c>
      <c r="AC15">
        <v>30</v>
      </c>
      <c r="AD15">
        <v>10</v>
      </c>
      <c r="AE15">
        <v>10</v>
      </c>
      <c r="AF15">
        <v>10</v>
      </c>
      <c r="AG15">
        <v>10</v>
      </c>
      <c r="AH15">
        <v>1</v>
      </c>
      <c r="AI15">
        <v>1</v>
      </c>
      <c r="AJ15">
        <v>1</v>
      </c>
      <c r="AK15">
        <v>1</v>
      </c>
    </row>
    <row r="16" spans="1:39" x14ac:dyDescent="0.25">
      <c r="A16" t="s">
        <v>153</v>
      </c>
      <c r="B16">
        <v>100</v>
      </c>
      <c r="C16">
        <v>100</v>
      </c>
      <c r="D16">
        <v>100</v>
      </c>
      <c r="E16">
        <v>10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1</v>
      </c>
      <c r="M16">
        <v>1</v>
      </c>
      <c r="N16">
        <v>10</v>
      </c>
      <c r="O16">
        <v>10</v>
      </c>
      <c r="P16">
        <v>10</v>
      </c>
      <c r="Q16">
        <v>10</v>
      </c>
      <c r="R16">
        <v>30</v>
      </c>
      <c r="S16">
        <v>30</v>
      </c>
      <c r="T16">
        <v>30</v>
      </c>
      <c r="U16">
        <v>30</v>
      </c>
      <c r="V16">
        <v>50</v>
      </c>
      <c r="W16">
        <v>50</v>
      </c>
      <c r="X16">
        <v>50</v>
      </c>
      <c r="Y16">
        <v>50</v>
      </c>
      <c r="Z16">
        <v>70</v>
      </c>
      <c r="AA16">
        <v>70</v>
      </c>
      <c r="AB16">
        <v>70</v>
      </c>
      <c r="AC16">
        <v>70</v>
      </c>
      <c r="AD16">
        <v>90</v>
      </c>
      <c r="AE16">
        <v>90</v>
      </c>
      <c r="AF16">
        <v>90</v>
      </c>
      <c r="AG16">
        <v>90</v>
      </c>
      <c r="AH16">
        <v>99</v>
      </c>
      <c r="AI16">
        <v>99</v>
      </c>
      <c r="AJ16">
        <v>99</v>
      </c>
      <c r="AK16">
        <v>99</v>
      </c>
    </row>
    <row r="18" spans="1:7" x14ac:dyDescent="0.25">
      <c r="E18" t="s">
        <v>157</v>
      </c>
    </row>
    <row r="19" spans="1:7" x14ac:dyDescent="0.25">
      <c r="A19" t="s">
        <v>158</v>
      </c>
      <c r="B19" t="s">
        <v>159</v>
      </c>
      <c r="C19" t="s">
        <v>160</v>
      </c>
      <c r="D19" t="s">
        <v>161</v>
      </c>
      <c r="E19" t="s">
        <v>159</v>
      </c>
      <c r="F19" t="s">
        <v>160</v>
      </c>
      <c r="G19" t="s">
        <v>4</v>
      </c>
    </row>
    <row r="20" spans="1:7" x14ac:dyDescent="0.25">
      <c r="A20" t="s">
        <v>16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5">
      <c r="A21" t="s">
        <v>16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25">
      <c r="A22" t="s">
        <v>16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5">
      <c r="A23" t="s">
        <v>165</v>
      </c>
      <c r="B23">
        <v>19281.666666666668</v>
      </c>
      <c r="C23">
        <v>18023.666666666668</v>
      </c>
      <c r="D23">
        <v>37305.333333333336</v>
      </c>
      <c r="E23">
        <v>51.686085993066236</v>
      </c>
      <c r="F23">
        <v>48.313914006933771</v>
      </c>
      <c r="G23">
        <v>100</v>
      </c>
    </row>
    <row r="24" spans="1:7" x14ac:dyDescent="0.25">
      <c r="A24" t="s">
        <v>166</v>
      </c>
      <c r="B24">
        <v>99</v>
      </c>
      <c r="C24">
        <v>1</v>
      </c>
      <c r="D24">
        <v>100</v>
      </c>
      <c r="E24">
        <v>99</v>
      </c>
      <c r="F24">
        <v>1</v>
      </c>
      <c r="G24">
        <v>100</v>
      </c>
    </row>
    <row r="25" spans="1:7" x14ac:dyDescent="0.25">
      <c r="A25" t="s">
        <v>167</v>
      </c>
      <c r="B25">
        <v>244298.71666666667</v>
      </c>
      <c r="C25">
        <v>9011.8333333333339</v>
      </c>
      <c r="D25">
        <v>253310.55000000002</v>
      </c>
      <c r="E25">
        <v>96.442377416442653</v>
      </c>
      <c r="F25">
        <v>3.5576225835573503</v>
      </c>
      <c r="G25">
        <v>100</v>
      </c>
    </row>
    <row r="26" spans="1:7" x14ac:dyDescent="0.25">
      <c r="A26" t="s">
        <v>168</v>
      </c>
      <c r="B26">
        <v>23955</v>
      </c>
      <c r="C26">
        <v>19341</v>
      </c>
      <c r="D26">
        <v>43296</v>
      </c>
      <c r="E26">
        <v>55.328436807095351</v>
      </c>
      <c r="F26">
        <v>44.671563192904657</v>
      </c>
      <c r="G26">
        <v>100</v>
      </c>
    </row>
    <row r="27" spans="1:7" x14ac:dyDescent="0.25">
      <c r="A27" t="s">
        <v>169</v>
      </c>
      <c r="B27">
        <v>90</v>
      </c>
      <c r="C27">
        <v>10</v>
      </c>
      <c r="D27">
        <v>100</v>
      </c>
      <c r="E27">
        <v>90</v>
      </c>
      <c r="F27">
        <v>10</v>
      </c>
      <c r="G27">
        <v>100</v>
      </c>
    </row>
    <row r="28" spans="1:7" x14ac:dyDescent="0.25">
      <c r="A28" t="s">
        <v>170</v>
      </c>
      <c r="B28">
        <v>303509.84999999998</v>
      </c>
      <c r="C28">
        <v>9670.5</v>
      </c>
      <c r="D28">
        <v>313180.34999999998</v>
      </c>
      <c r="E28">
        <v>96.91216259257645</v>
      </c>
      <c r="F28">
        <v>3.0878374074235504</v>
      </c>
      <c r="G28">
        <v>100</v>
      </c>
    </row>
    <row r="29" spans="1:7" x14ac:dyDescent="0.25">
      <c r="A29" t="s">
        <v>171</v>
      </c>
      <c r="B29">
        <v>10536.666666666666</v>
      </c>
      <c r="C29">
        <v>43108.666666666664</v>
      </c>
      <c r="D29">
        <v>53645.333333333328</v>
      </c>
      <c r="E29">
        <v>19.641348113535816</v>
      </c>
      <c r="F29">
        <v>80.358651886464187</v>
      </c>
      <c r="G29">
        <v>100</v>
      </c>
    </row>
    <row r="30" spans="1:7" x14ac:dyDescent="0.25">
      <c r="A30" t="s">
        <v>172</v>
      </c>
      <c r="B30">
        <v>70</v>
      </c>
      <c r="C30">
        <v>30</v>
      </c>
      <c r="D30">
        <v>100</v>
      </c>
      <c r="E30">
        <v>70</v>
      </c>
      <c r="F30">
        <v>30</v>
      </c>
      <c r="G30">
        <v>100</v>
      </c>
    </row>
    <row r="31" spans="1:7" x14ac:dyDescent="0.25">
      <c r="A31" t="s">
        <v>173</v>
      </c>
      <c r="B31">
        <v>133499.56666666665</v>
      </c>
      <c r="C31">
        <v>21554.333333333332</v>
      </c>
      <c r="D31">
        <v>155053.9</v>
      </c>
      <c r="E31">
        <v>86.098812520463312</v>
      </c>
      <c r="F31">
        <v>13.901187479536686</v>
      </c>
      <c r="G31">
        <v>100</v>
      </c>
    </row>
    <row r="32" spans="1:7" x14ac:dyDescent="0.25">
      <c r="A32" t="s">
        <v>174</v>
      </c>
      <c r="B32">
        <v>7207</v>
      </c>
      <c r="C32">
        <v>51975.666666666664</v>
      </c>
      <c r="D32">
        <v>59182.666666666664</v>
      </c>
      <c r="E32">
        <v>12.177551985941831</v>
      </c>
      <c r="F32">
        <v>87.822448014058168</v>
      </c>
      <c r="G32">
        <v>100</v>
      </c>
    </row>
    <row r="33" spans="1:7" x14ac:dyDescent="0.25">
      <c r="A33" t="s">
        <v>175</v>
      </c>
      <c r="B33">
        <v>50</v>
      </c>
      <c r="C33">
        <v>50</v>
      </c>
      <c r="D33">
        <v>100</v>
      </c>
      <c r="E33">
        <v>50</v>
      </c>
      <c r="F33">
        <v>50</v>
      </c>
      <c r="G33">
        <v>100</v>
      </c>
    </row>
    <row r="34" spans="1:7" x14ac:dyDescent="0.25">
      <c r="A34" t="s">
        <v>176</v>
      </c>
      <c r="B34">
        <v>91312.69</v>
      </c>
      <c r="C34">
        <v>25987.833333333332</v>
      </c>
      <c r="D34">
        <v>117300.52333333333</v>
      </c>
      <c r="E34">
        <v>77.845083214604585</v>
      </c>
      <c r="F34">
        <v>22.154916785395415</v>
      </c>
      <c r="G34">
        <v>100</v>
      </c>
    </row>
    <row r="35" spans="1:7" x14ac:dyDescent="0.25">
      <c r="A35" t="s">
        <v>177</v>
      </c>
      <c r="B35">
        <v>1115</v>
      </c>
      <c r="C35">
        <v>82542</v>
      </c>
      <c r="D35">
        <v>83657</v>
      </c>
      <c r="E35">
        <v>1.3328233142474628</v>
      </c>
      <c r="F35">
        <v>98.667176685752537</v>
      </c>
      <c r="G35">
        <v>100</v>
      </c>
    </row>
    <row r="36" spans="1:7" x14ac:dyDescent="0.25">
      <c r="A36" t="s">
        <v>178</v>
      </c>
      <c r="B36">
        <v>30</v>
      </c>
      <c r="C36">
        <v>70</v>
      </c>
      <c r="D36">
        <v>100</v>
      </c>
      <c r="E36">
        <v>30</v>
      </c>
      <c r="F36">
        <v>70</v>
      </c>
      <c r="G36">
        <v>100</v>
      </c>
    </row>
    <row r="37" spans="1:7" x14ac:dyDescent="0.25">
      <c r="A37" t="s">
        <v>179</v>
      </c>
      <c r="B37">
        <v>14127.05</v>
      </c>
      <c r="C37">
        <v>41271</v>
      </c>
      <c r="D37">
        <v>55398.05</v>
      </c>
      <c r="E37">
        <v>25.500987850655388</v>
      </c>
      <c r="F37">
        <v>74.499012149344594</v>
      </c>
      <c r="G37">
        <v>99.999999999999986</v>
      </c>
    </row>
    <row r="38" spans="1:7" x14ac:dyDescent="0.25">
      <c r="A38" t="s">
        <v>180</v>
      </c>
      <c r="B38">
        <v>2558.3333333333335</v>
      </c>
      <c r="C38">
        <v>69888.333333333328</v>
      </c>
      <c r="D38">
        <v>72446.666666666657</v>
      </c>
      <c r="E38">
        <v>3.5313333946811452</v>
      </c>
      <c r="F38">
        <v>96.468666605318859</v>
      </c>
      <c r="G38">
        <v>100</v>
      </c>
    </row>
    <row r="39" spans="1:7" x14ac:dyDescent="0.25">
      <c r="A39" t="s">
        <v>181</v>
      </c>
      <c r="B39">
        <v>10</v>
      </c>
      <c r="C39">
        <v>90</v>
      </c>
      <c r="D39">
        <v>100</v>
      </c>
      <c r="E39">
        <v>10</v>
      </c>
      <c r="F39">
        <v>90</v>
      </c>
      <c r="G39">
        <v>100</v>
      </c>
    </row>
    <row r="40" spans="1:7" x14ac:dyDescent="0.25">
      <c r="A40" t="s">
        <v>182</v>
      </c>
      <c r="B40">
        <v>32414.083333333336</v>
      </c>
      <c r="C40">
        <v>34944.166666666664</v>
      </c>
      <c r="D40">
        <v>67358.25</v>
      </c>
      <c r="E40">
        <v>48.121920230013899</v>
      </c>
      <c r="F40">
        <v>51.878079769986108</v>
      </c>
      <c r="G40">
        <v>100</v>
      </c>
    </row>
    <row r="41" spans="1:7" x14ac:dyDescent="0.25">
      <c r="A41" t="s">
        <v>183</v>
      </c>
      <c r="B41">
        <v>105.33333333333333</v>
      </c>
      <c r="C41">
        <v>49652.666666666664</v>
      </c>
      <c r="D41">
        <v>49758</v>
      </c>
      <c r="E41">
        <v>0.21169125232793384</v>
      </c>
      <c r="F41">
        <v>99.788308747672062</v>
      </c>
      <c r="G41">
        <v>100</v>
      </c>
    </row>
    <row r="42" spans="1:7" x14ac:dyDescent="0.25">
      <c r="A42" t="s">
        <v>184</v>
      </c>
      <c r="B42">
        <v>1</v>
      </c>
      <c r="C42">
        <v>99</v>
      </c>
      <c r="D42">
        <v>100</v>
      </c>
      <c r="E42">
        <v>1</v>
      </c>
      <c r="F42">
        <v>99</v>
      </c>
      <c r="G42">
        <v>100</v>
      </c>
    </row>
    <row r="43" spans="1:7" x14ac:dyDescent="0.25">
      <c r="A43" t="s">
        <v>185</v>
      </c>
      <c r="B43">
        <v>1334.5733333333333</v>
      </c>
      <c r="C43">
        <v>24826.333333333332</v>
      </c>
      <c r="D43">
        <v>26160.906666666666</v>
      </c>
      <c r="E43">
        <v>5.1014032133442875</v>
      </c>
      <c r="F43">
        <v>94.898596786655702</v>
      </c>
      <c r="G43">
        <v>99.999999999999986</v>
      </c>
    </row>
    <row r="44" spans="1:7" x14ac:dyDescent="0.25">
      <c r="A44" t="s">
        <v>186</v>
      </c>
      <c r="B44">
        <v>0</v>
      </c>
      <c r="C44">
        <v>73981</v>
      </c>
      <c r="D44">
        <v>73981</v>
      </c>
      <c r="E44">
        <v>0</v>
      </c>
      <c r="F44">
        <v>100</v>
      </c>
      <c r="G44">
        <v>100</v>
      </c>
    </row>
    <row r="45" spans="1:7" x14ac:dyDescent="0.25">
      <c r="A45" t="s">
        <v>187</v>
      </c>
      <c r="B45">
        <v>0</v>
      </c>
      <c r="C45">
        <v>100</v>
      </c>
      <c r="D45">
        <v>100</v>
      </c>
      <c r="E45">
        <v>0</v>
      </c>
      <c r="F45">
        <v>100</v>
      </c>
      <c r="G45">
        <v>100</v>
      </c>
    </row>
    <row r="46" spans="1:7" x14ac:dyDescent="0.25">
      <c r="A46" t="s">
        <v>188</v>
      </c>
      <c r="B46">
        <v>0</v>
      </c>
      <c r="C46">
        <v>36990.5</v>
      </c>
      <c r="D46">
        <v>36990.5</v>
      </c>
      <c r="E46">
        <v>0</v>
      </c>
      <c r="F46">
        <v>100</v>
      </c>
      <c r="G46">
        <v>100</v>
      </c>
    </row>
    <row r="47" spans="1:7" x14ac:dyDescent="0.25">
      <c r="A47" t="s">
        <v>189</v>
      </c>
      <c r="B47">
        <v>36340.333333333336</v>
      </c>
      <c r="C47">
        <v>0</v>
      </c>
      <c r="D47">
        <v>36340.333333333336</v>
      </c>
      <c r="E47">
        <v>100</v>
      </c>
      <c r="F47">
        <v>0</v>
      </c>
      <c r="G47">
        <v>100</v>
      </c>
    </row>
    <row r="48" spans="1:7" x14ac:dyDescent="0.25">
      <c r="A48" t="s">
        <v>190</v>
      </c>
      <c r="B48">
        <v>100</v>
      </c>
      <c r="C48">
        <v>0</v>
      </c>
      <c r="D48">
        <v>100</v>
      </c>
      <c r="E48">
        <v>100</v>
      </c>
      <c r="F48">
        <v>0</v>
      </c>
      <c r="G48">
        <v>100</v>
      </c>
    </row>
    <row r="49" spans="1:7" x14ac:dyDescent="0.25">
      <c r="A49" t="s">
        <v>191</v>
      </c>
      <c r="B49">
        <v>460432.02333333337</v>
      </c>
      <c r="C49">
        <v>0</v>
      </c>
      <c r="D49">
        <v>460432.02333333337</v>
      </c>
      <c r="E49">
        <v>100</v>
      </c>
      <c r="F49">
        <v>0</v>
      </c>
      <c r="G49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BF52F-A719-4394-9553-F9590A981DC2}">
  <dimension ref="A1:C11"/>
  <sheetViews>
    <sheetView workbookViewId="0">
      <selection activeCell="B4" sqref="B4"/>
    </sheetView>
  </sheetViews>
  <sheetFormatPr defaultRowHeight="15" x14ac:dyDescent="0.25"/>
  <sheetData>
    <row r="1" spans="1:3" x14ac:dyDescent="0.25">
      <c r="A1" t="s">
        <v>158</v>
      </c>
      <c r="B1" t="s">
        <v>159</v>
      </c>
      <c r="C1" t="s">
        <v>160</v>
      </c>
    </row>
    <row r="2" spans="1:3" x14ac:dyDescent="0.25">
      <c r="A2" t="s">
        <v>192</v>
      </c>
      <c r="B2">
        <v>0</v>
      </c>
      <c r="C2">
        <v>0</v>
      </c>
    </row>
    <row r="3" spans="1:3" x14ac:dyDescent="0.25">
      <c r="A3" t="s">
        <v>193</v>
      </c>
      <c r="B3">
        <v>19281.666666666668</v>
      </c>
      <c r="C3">
        <v>18023.666666666668</v>
      </c>
    </row>
    <row r="4" spans="1:3" x14ac:dyDescent="0.25">
      <c r="A4" t="s">
        <v>194</v>
      </c>
      <c r="B4">
        <v>23955</v>
      </c>
      <c r="C4">
        <v>19341</v>
      </c>
    </row>
    <row r="5" spans="1:3" x14ac:dyDescent="0.25">
      <c r="A5" t="s">
        <v>195</v>
      </c>
      <c r="B5">
        <v>10536.666666666666</v>
      </c>
      <c r="C5">
        <v>43108.666666666664</v>
      </c>
    </row>
    <row r="6" spans="1:3" x14ac:dyDescent="0.25">
      <c r="A6" t="s">
        <v>196</v>
      </c>
      <c r="B6">
        <v>7207</v>
      </c>
      <c r="C6">
        <v>51975.666666666664</v>
      </c>
    </row>
    <row r="7" spans="1:3" x14ac:dyDescent="0.25">
      <c r="A7" t="s">
        <v>197</v>
      </c>
      <c r="B7">
        <v>1115</v>
      </c>
      <c r="C7">
        <v>82542</v>
      </c>
    </row>
    <row r="8" spans="1:3" x14ac:dyDescent="0.25">
      <c r="A8" t="s">
        <v>198</v>
      </c>
      <c r="B8">
        <v>2558.3333333333335</v>
      </c>
      <c r="C8">
        <v>69888.333333333328</v>
      </c>
    </row>
    <row r="9" spans="1:3" x14ac:dyDescent="0.25">
      <c r="A9" t="s">
        <v>199</v>
      </c>
      <c r="B9">
        <v>105.33333333333333</v>
      </c>
      <c r="C9">
        <v>49652.666666666664</v>
      </c>
    </row>
    <row r="10" spans="1:3" x14ac:dyDescent="0.25">
      <c r="A10" t="s">
        <v>200</v>
      </c>
      <c r="B10">
        <v>0</v>
      </c>
      <c r="C10">
        <v>73981</v>
      </c>
    </row>
    <row r="11" spans="1:3" x14ac:dyDescent="0.25">
      <c r="A11" t="s">
        <v>201</v>
      </c>
      <c r="B11">
        <v>36340.333333333336</v>
      </c>
      <c r="C1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D62E4-FC90-48ED-B1F9-5A91A91C8020}">
  <dimension ref="A1:C31"/>
  <sheetViews>
    <sheetView workbookViewId="0">
      <selection activeCell="B23" sqref="B23"/>
    </sheetView>
  </sheetViews>
  <sheetFormatPr defaultRowHeight="15" x14ac:dyDescent="0.25"/>
  <cols>
    <col min="8" max="8" width="16.42578125" bestFit="1" customWidth="1"/>
    <col min="18" max="19" width="24.5703125" bestFit="1" customWidth="1"/>
    <col min="23" max="23" width="24.5703125" bestFit="1" customWidth="1"/>
    <col min="27" max="27" width="24.5703125" bestFit="1" customWidth="1"/>
    <col min="31" max="31" width="24.5703125" bestFit="1" customWidth="1"/>
    <col min="35" max="35" width="24.5703125" bestFit="1" customWidth="1"/>
    <col min="39" max="39" width="24.5703125" bestFit="1" customWidth="1"/>
    <col min="43" max="43" width="20.85546875" bestFit="1" customWidth="1"/>
  </cols>
  <sheetData>
    <row r="1" spans="1:3" x14ac:dyDescent="0.25">
      <c r="A1" t="s">
        <v>158</v>
      </c>
      <c r="B1" t="s">
        <v>159</v>
      </c>
      <c r="C1" t="s">
        <v>160</v>
      </c>
    </row>
    <row r="2" spans="1:3" x14ac:dyDescent="0.25">
      <c r="A2" t="s">
        <v>162</v>
      </c>
      <c r="B2">
        <v>0</v>
      </c>
      <c r="C2">
        <v>0</v>
      </c>
    </row>
    <row r="3" spans="1:3" x14ac:dyDescent="0.25">
      <c r="A3" t="s">
        <v>163</v>
      </c>
      <c r="B3">
        <v>0</v>
      </c>
      <c r="C3">
        <v>0</v>
      </c>
    </row>
    <row r="4" spans="1:3" x14ac:dyDescent="0.25">
      <c r="A4" t="s">
        <v>164</v>
      </c>
      <c r="B4">
        <v>0</v>
      </c>
      <c r="C4">
        <v>0</v>
      </c>
    </row>
    <row r="5" spans="1:3" x14ac:dyDescent="0.25">
      <c r="A5" t="s">
        <v>165</v>
      </c>
      <c r="B5">
        <v>19281.666666666668</v>
      </c>
      <c r="C5">
        <v>18023.666666666668</v>
      </c>
    </row>
    <row r="6" spans="1:3" x14ac:dyDescent="0.25">
      <c r="A6" t="s">
        <v>166</v>
      </c>
      <c r="B6">
        <v>99</v>
      </c>
      <c r="C6">
        <v>1</v>
      </c>
    </row>
    <row r="7" spans="1:3" x14ac:dyDescent="0.25">
      <c r="A7" t="s">
        <v>167</v>
      </c>
      <c r="B7">
        <v>244298.71666666667</v>
      </c>
      <c r="C7">
        <v>9011.8333333333339</v>
      </c>
    </row>
    <row r="8" spans="1:3" x14ac:dyDescent="0.25">
      <c r="A8" t="s">
        <v>168</v>
      </c>
      <c r="B8">
        <v>23955</v>
      </c>
      <c r="C8">
        <v>19341</v>
      </c>
    </row>
    <row r="9" spans="1:3" x14ac:dyDescent="0.25">
      <c r="A9" t="s">
        <v>169</v>
      </c>
      <c r="B9">
        <v>90</v>
      </c>
      <c r="C9">
        <v>10</v>
      </c>
    </row>
    <row r="10" spans="1:3" x14ac:dyDescent="0.25">
      <c r="A10" t="s">
        <v>170</v>
      </c>
      <c r="B10">
        <v>303509.84999999998</v>
      </c>
      <c r="C10">
        <v>9670.5</v>
      </c>
    </row>
    <row r="11" spans="1:3" x14ac:dyDescent="0.25">
      <c r="A11" t="s">
        <v>171</v>
      </c>
      <c r="B11">
        <v>10536.666666666666</v>
      </c>
      <c r="C11">
        <v>43108.666666666664</v>
      </c>
    </row>
    <row r="12" spans="1:3" x14ac:dyDescent="0.25">
      <c r="A12" t="s">
        <v>172</v>
      </c>
      <c r="B12">
        <v>70</v>
      </c>
      <c r="C12">
        <v>30</v>
      </c>
    </row>
    <row r="13" spans="1:3" x14ac:dyDescent="0.25">
      <c r="A13" t="s">
        <v>173</v>
      </c>
      <c r="B13">
        <v>133499.56666666665</v>
      </c>
      <c r="C13">
        <v>21554.333333333332</v>
      </c>
    </row>
    <row r="14" spans="1:3" x14ac:dyDescent="0.25">
      <c r="A14" t="s">
        <v>174</v>
      </c>
      <c r="B14">
        <v>7207</v>
      </c>
      <c r="C14">
        <v>51975.666666666664</v>
      </c>
    </row>
    <row r="15" spans="1:3" x14ac:dyDescent="0.25">
      <c r="A15" t="s">
        <v>175</v>
      </c>
      <c r="B15">
        <v>50</v>
      </c>
      <c r="C15">
        <v>50</v>
      </c>
    </row>
    <row r="16" spans="1:3" x14ac:dyDescent="0.25">
      <c r="A16" t="s">
        <v>176</v>
      </c>
      <c r="B16">
        <v>91312.69</v>
      </c>
      <c r="C16">
        <v>25987.833333333332</v>
      </c>
    </row>
    <row r="17" spans="1:3" x14ac:dyDescent="0.25">
      <c r="A17" t="s">
        <v>177</v>
      </c>
      <c r="B17">
        <v>1115</v>
      </c>
      <c r="C17">
        <v>82542</v>
      </c>
    </row>
    <row r="18" spans="1:3" x14ac:dyDescent="0.25">
      <c r="A18" t="s">
        <v>178</v>
      </c>
      <c r="B18">
        <v>30</v>
      </c>
      <c r="C18">
        <v>70</v>
      </c>
    </row>
    <row r="19" spans="1:3" x14ac:dyDescent="0.25">
      <c r="A19" t="s">
        <v>179</v>
      </c>
      <c r="B19">
        <v>14127.05</v>
      </c>
      <c r="C19">
        <v>41271</v>
      </c>
    </row>
    <row r="20" spans="1:3" x14ac:dyDescent="0.25">
      <c r="A20" t="s">
        <v>180</v>
      </c>
      <c r="B20">
        <v>2558.3333333333335</v>
      </c>
      <c r="C20">
        <v>69888.333333333328</v>
      </c>
    </row>
    <row r="21" spans="1:3" x14ac:dyDescent="0.25">
      <c r="A21" t="s">
        <v>181</v>
      </c>
      <c r="B21">
        <v>10</v>
      </c>
      <c r="C21">
        <v>90</v>
      </c>
    </row>
    <row r="22" spans="1:3" x14ac:dyDescent="0.25">
      <c r="A22" t="s">
        <v>182</v>
      </c>
      <c r="B22">
        <v>32414.083333333336</v>
      </c>
      <c r="C22">
        <v>34944.166666666664</v>
      </c>
    </row>
    <row r="23" spans="1:3" x14ac:dyDescent="0.25">
      <c r="A23" t="s">
        <v>183</v>
      </c>
      <c r="B23">
        <v>105.33333333333333</v>
      </c>
      <c r="C23">
        <v>49652.666666666664</v>
      </c>
    </row>
    <row r="24" spans="1:3" x14ac:dyDescent="0.25">
      <c r="A24" t="s">
        <v>184</v>
      </c>
      <c r="B24">
        <v>1</v>
      </c>
      <c r="C24">
        <v>99</v>
      </c>
    </row>
    <row r="25" spans="1:3" x14ac:dyDescent="0.25">
      <c r="A25" t="s">
        <v>185</v>
      </c>
      <c r="B25">
        <v>1334.5733333333333</v>
      </c>
      <c r="C25">
        <v>24826.333333333332</v>
      </c>
    </row>
    <row r="26" spans="1:3" x14ac:dyDescent="0.25">
      <c r="A26" t="s">
        <v>186</v>
      </c>
      <c r="B26">
        <v>0</v>
      </c>
      <c r="C26">
        <v>73981</v>
      </c>
    </row>
    <row r="27" spans="1:3" x14ac:dyDescent="0.25">
      <c r="A27" t="s">
        <v>187</v>
      </c>
      <c r="B27">
        <v>0</v>
      </c>
      <c r="C27">
        <v>100</v>
      </c>
    </row>
    <row r="28" spans="1:3" x14ac:dyDescent="0.25">
      <c r="A28" t="s">
        <v>188</v>
      </c>
      <c r="B28">
        <v>0</v>
      </c>
      <c r="C28">
        <v>36990.5</v>
      </c>
    </row>
    <row r="29" spans="1:3" x14ac:dyDescent="0.25">
      <c r="A29" t="s">
        <v>189</v>
      </c>
      <c r="B29">
        <v>36340.333333333336</v>
      </c>
      <c r="C29">
        <v>0</v>
      </c>
    </row>
    <row r="30" spans="1:3" x14ac:dyDescent="0.25">
      <c r="A30" t="s">
        <v>190</v>
      </c>
      <c r="B30">
        <v>100</v>
      </c>
      <c r="C30">
        <v>0</v>
      </c>
    </row>
    <row r="31" spans="1:3" x14ac:dyDescent="0.25">
      <c r="A31" t="s">
        <v>191</v>
      </c>
      <c r="B31">
        <v>460432.02333333337</v>
      </c>
      <c r="C3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F767-6D98-4AB7-8071-E8337B2F02F4}">
  <dimension ref="A1:E18"/>
  <sheetViews>
    <sheetView workbookViewId="0">
      <selection activeCell="D13" sqref="D13"/>
    </sheetView>
  </sheetViews>
  <sheetFormatPr defaultRowHeight="15" x14ac:dyDescent="0.25"/>
  <cols>
    <col min="2" max="2" width="21.140625" bestFit="1" customWidth="1"/>
    <col min="3" max="3" width="22" bestFit="1" customWidth="1"/>
    <col min="4" max="4" width="17" bestFit="1" customWidth="1"/>
    <col min="5" max="5" width="17.85546875" bestFit="1" customWidth="1"/>
    <col min="9" max="10" width="11.85546875" bestFit="1" customWidth="1"/>
  </cols>
  <sheetData>
    <row r="1" spans="1:5" x14ac:dyDescent="0.25">
      <c r="A1" t="s">
        <v>202</v>
      </c>
      <c r="B1" t="s">
        <v>203</v>
      </c>
      <c r="C1" t="s">
        <v>204</v>
      </c>
      <c r="D1" t="s">
        <v>205</v>
      </c>
      <c r="E1" t="s">
        <v>206</v>
      </c>
    </row>
    <row r="2" spans="1:5" x14ac:dyDescent="0.25">
      <c r="A2" t="s">
        <v>193</v>
      </c>
      <c r="B2">
        <v>51.686085993066236</v>
      </c>
      <c r="C2">
        <v>48.313914006933771</v>
      </c>
      <c r="D2">
        <v>99</v>
      </c>
      <c r="E2">
        <v>1</v>
      </c>
    </row>
    <row r="3" spans="1:5" x14ac:dyDescent="0.25">
      <c r="A3" t="s">
        <v>194</v>
      </c>
      <c r="B3">
        <v>55.328436807095351</v>
      </c>
      <c r="C3">
        <v>44.671563192904657</v>
      </c>
      <c r="D3">
        <v>90</v>
      </c>
      <c r="E3">
        <v>10</v>
      </c>
    </row>
    <row r="4" spans="1:5" x14ac:dyDescent="0.25">
      <c r="A4" t="s">
        <v>195</v>
      </c>
      <c r="B4">
        <v>19.641348113535816</v>
      </c>
      <c r="C4">
        <v>80.358651886464187</v>
      </c>
      <c r="D4">
        <v>70</v>
      </c>
      <c r="E4">
        <v>30</v>
      </c>
    </row>
    <row r="5" spans="1:5" x14ac:dyDescent="0.25">
      <c r="A5" t="s">
        <v>196</v>
      </c>
      <c r="B5">
        <v>12.177551985941831</v>
      </c>
      <c r="C5">
        <v>87.822448014058168</v>
      </c>
      <c r="D5">
        <v>50</v>
      </c>
      <c r="E5">
        <v>50</v>
      </c>
    </row>
    <row r="6" spans="1:5" x14ac:dyDescent="0.25">
      <c r="A6" t="s">
        <v>197</v>
      </c>
      <c r="B6">
        <v>1.3328233142474628</v>
      </c>
      <c r="C6">
        <v>98.667176685752537</v>
      </c>
      <c r="D6">
        <v>30</v>
      </c>
      <c r="E6">
        <v>70</v>
      </c>
    </row>
    <row r="7" spans="1:5" x14ac:dyDescent="0.25">
      <c r="A7" t="s">
        <v>198</v>
      </c>
      <c r="B7">
        <v>3.5313333946811452</v>
      </c>
      <c r="C7">
        <v>96.468666605318859</v>
      </c>
      <c r="D7">
        <v>10</v>
      </c>
      <c r="E7">
        <v>90</v>
      </c>
    </row>
    <row r="8" spans="1:5" x14ac:dyDescent="0.25">
      <c r="A8" t="s">
        <v>199</v>
      </c>
      <c r="B8">
        <v>0.21169125232793384</v>
      </c>
      <c r="C8">
        <v>99.788308747672062</v>
      </c>
      <c r="D8">
        <v>1</v>
      </c>
      <c r="E8">
        <v>99</v>
      </c>
    </row>
    <row r="11" spans="1:5" x14ac:dyDescent="0.25">
      <c r="A11" s="1" t="s">
        <v>202</v>
      </c>
      <c r="B11" s="1" t="s">
        <v>207</v>
      </c>
      <c r="C11" s="1" t="s">
        <v>208</v>
      </c>
    </row>
    <row r="12" spans="1:5" x14ac:dyDescent="0.25">
      <c r="A12" t="s">
        <v>193</v>
      </c>
      <c r="B12">
        <v>2261.21864510659</v>
      </c>
      <c r="C12">
        <v>0</v>
      </c>
    </row>
    <row r="13" spans="1:5" x14ac:dyDescent="0.25">
      <c r="A13" t="s">
        <v>194</v>
      </c>
      <c r="B13">
        <v>133.5685882488423</v>
      </c>
      <c r="C13">
        <v>6.7896084327556641E-31</v>
      </c>
    </row>
    <row r="14" spans="1:5" x14ac:dyDescent="0.25">
      <c r="A14" t="s">
        <v>195</v>
      </c>
      <c r="B14">
        <v>120.7616104677182</v>
      </c>
      <c r="C14">
        <v>4.3092368802862073E-28</v>
      </c>
    </row>
    <row r="15" spans="1:5" x14ac:dyDescent="0.25">
      <c r="A15" t="s">
        <v>196</v>
      </c>
      <c r="B15">
        <v>57.221502951045302</v>
      </c>
      <c r="C15">
        <v>3.893904801498932E-14</v>
      </c>
    </row>
    <row r="16" spans="1:5" x14ac:dyDescent="0.25">
      <c r="A16" t="s">
        <v>197</v>
      </c>
      <c r="B16">
        <v>39.13366757772161</v>
      </c>
      <c r="C16">
        <v>3.9576012000273952E-10</v>
      </c>
    </row>
    <row r="17" spans="1:3" x14ac:dyDescent="0.25">
      <c r="A17" t="s">
        <v>198</v>
      </c>
      <c r="B17">
        <v>4.649294183418597</v>
      </c>
      <c r="C17">
        <v>3.10663187214682E-2</v>
      </c>
    </row>
    <row r="18" spans="1:3" x14ac:dyDescent="0.25">
      <c r="A18" t="s">
        <v>199</v>
      </c>
      <c r="B18">
        <v>0.62770775924878908</v>
      </c>
      <c r="C18">
        <v>0.428197371531673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F121-6F9B-4252-A632-431F91CC40A6}">
  <dimension ref="A1:E19"/>
  <sheetViews>
    <sheetView workbookViewId="0">
      <selection activeCell="B1" sqref="B1"/>
    </sheetView>
  </sheetViews>
  <sheetFormatPr defaultRowHeight="15" x14ac:dyDescent="0.25"/>
  <cols>
    <col min="2" max="2" width="18.85546875" bestFit="1" customWidth="1"/>
    <col min="3" max="3" width="19.7109375" bestFit="1" customWidth="1"/>
    <col min="4" max="4" width="17" bestFit="1" customWidth="1"/>
    <col min="5" max="5" width="17.85546875" bestFit="1" customWidth="1"/>
  </cols>
  <sheetData>
    <row r="1" spans="1:5" x14ac:dyDescent="0.25">
      <c r="A1" t="s">
        <v>202</v>
      </c>
      <c r="B1" t="s">
        <v>209</v>
      </c>
      <c r="C1" t="s">
        <v>210</v>
      </c>
      <c r="D1" t="s">
        <v>205</v>
      </c>
      <c r="E1" t="s">
        <v>206</v>
      </c>
    </row>
    <row r="2" spans="1:5" x14ac:dyDescent="0.25">
      <c r="A2" t="s">
        <v>193</v>
      </c>
      <c r="B2">
        <v>96.442377416442653</v>
      </c>
      <c r="C2">
        <v>3.5576225835573503</v>
      </c>
      <c r="D2">
        <v>99</v>
      </c>
      <c r="E2">
        <v>1</v>
      </c>
    </row>
    <row r="3" spans="1:5" x14ac:dyDescent="0.25">
      <c r="A3" t="s">
        <v>194</v>
      </c>
      <c r="B3">
        <v>96.91216259257645</v>
      </c>
      <c r="C3">
        <v>3.0878374074235504</v>
      </c>
      <c r="D3">
        <v>90</v>
      </c>
      <c r="E3">
        <v>10</v>
      </c>
    </row>
    <row r="4" spans="1:5" x14ac:dyDescent="0.25">
      <c r="A4" t="s">
        <v>195</v>
      </c>
      <c r="B4">
        <v>86.098812520463312</v>
      </c>
      <c r="C4">
        <v>13.901187479536686</v>
      </c>
      <c r="D4">
        <v>70</v>
      </c>
      <c r="E4">
        <v>30</v>
      </c>
    </row>
    <row r="5" spans="1:5" x14ac:dyDescent="0.25">
      <c r="A5" t="s">
        <v>196</v>
      </c>
      <c r="B5">
        <v>77.845083214604585</v>
      </c>
      <c r="C5">
        <v>22.154916785395415</v>
      </c>
      <c r="D5">
        <v>50</v>
      </c>
      <c r="E5">
        <v>50</v>
      </c>
    </row>
    <row r="6" spans="1:5" x14ac:dyDescent="0.25">
      <c r="A6" t="s">
        <v>197</v>
      </c>
      <c r="B6">
        <v>25.500987850655388</v>
      </c>
      <c r="C6">
        <v>74.499012149344594</v>
      </c>
      <c r="D6">
        <v>30</v>
      </c>
      <c r="E6">
        <v>70</v>
      </c>
    </row>
    <row r="7" spans="1:5" x14ac:dyDescent="0.25">
      <c r="A7" t="s">
        <v>198</v>
      </c>
      <c r="B7">
        <v>48.121920230013899</v>
      </c>
      <c r="C7">
        <v>51.878079769986108</v>
      </c>
      <c r="D7">
        <v>10</v>
      </c>
      <c r="E7">
        <v>90</v>
      </c>
    </row>
    <row r="8" spans="1:5" x14ac:dyDescent="0.25">
      <c r="A8" t="s">
        <v>199</v>
      </c>
      <c r="B8">
        <v>5.1014032133442875</v>
      </c>
      <c r="C8">
        <v>94.898596786655702</v>
      </c>
      <c r="D8">
        <v>1</v>
      </c>
      <c r="E8">
        <v>99</v>
      </c>
    </row>
    <row r="12" spans="1:5" x14ac:dyDescent="0.25">
      <c r="A12" s="1" t="s">
        <v>202</v>
      </c>
      <c r="B12" s="1" t="s">
        <v>207</v>
      </c>
      <c r="C12" s="1" t="s">
        <v>208</v>
      </c>
    </row>
    <row r="13" spans="1:5" x14ac:dyDescent="0.25">
      <c r="A13" t="s">
        <v>193</v>
      </c>
      <c r="B13">
        <v>6.6075083635581571</v>
      </c>
      <c r="C13">
        <v>1.0154965319406781E-2</v>
      </c>
    </row>
    <row r="14" spans="1:5" x14ac:dyDescent="0.25">
      <c r="A14" t="s">
        <v>194</v>
      </c>
      <c r="B14">
        <v>5.3086657451347987</v>
      </c>
      <c r="C14">
        <v>2.1219601409837231E-2</v>
      </c>
    </row>
    <row r="15" spans="1:5" x14ac:dyDescent="0.25">
      <c r="A15" t="s">
        <v>195</v>
      </c>
      <c r="B15">
        <v>12.34151259852506</v>
      </c>
      <c r="C15">
        <v>4.4299593280322562E-4</v>
      </c>
    </row>
    <row r="16" spans="1:5" x14ac:dyDescent="0.25">
      <c r="A16" t="s">
        <v>196</v>
      </c>
      <c r="B16">
        <v>31.01394636913016</v>
      </c>
      <c r="C16">
        <v>2.5618101826006999E-8</v>
      </c>
    </row>
    <row r="17" spans="1:3" x14ac:dyDescent="0.25">
      <c r="A17" t="s">
        <v>197</v>
      </c>
      <c r="B17">
        <v>0.96386239618811298</v>
      </c>
      <c r="C17">
        <v>0.32621566453430723</v>
      </c>
    </row>
    <row r="18" spans="1:3" x14ac:dyDescent="0.25">
      <c r="A18" t="s">
        <v>198</v>
      </c>
      <c r="B18">
        <v>161.47564466928259</v>
      </c>
      <c r="C18">
        <v>5.3857564812153803E-37</v>
      </c>
    </row>
    <row r="19" spans="1:3" x14ac:dyDescent="0.25">
      <c r="A19" t="s">
        <v>199</v>
      </c>
      <c r="B19">
        <v>16.99142254386955</v>
      </c>
      <c r="C19">
        <v>3.754906792877033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lanation of terms</vt:lpstr>
      <vt:lpstr>main data from MiSeq</vt:lpstr>
      <vt:lpstr>species_proportion_%</vt:lpstr>
      <vt:lpstr>Species proportion_without_CF</vt:lpstr>
      <vt:lpstr>Species proportion chart</vt:lpstr>
      <vt:lpstr>Chi-square uncorrected reads</vt:lpstr>
      <vt:lpstr>Chi-square corrected rea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as, Muhammad (PG/R - School of Vet Med.)</dc:creator>
  <cp:keywords/>
  <dc:description/>
  <cp:lastModifiedBy>Abbas, Muhammad (PG/R - School of Vet Med.)</cp:lastModifiedBy>
  <cp:revision/>
  <dcterms:created xsi:type="dcterms:W3CDTF">2015-06-05T18:19:34Z</dcterms:created>
  <dcterms:modified xsi:type="dcterms:W3CDTF">2025-07-08T09:28:31Z</dcterms:modified>
  <cp:category/>
  <cp:contentStatus/>
</cp:coreProperties>
</file>